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codeName="ThisWorkbook" defaultThemeVersion="124226"/>
  <bookViews>
    <workbookView xWindow="0" yWindow="90" windowWidth="19200" windowHeight="11640"/>
  </bookViews>
  <sheets>
    <sheet name="PS_D2-D0" sheetId="1" r:id="rId1"/>
    <sheet name="D2_PS-LS" sheetId="2" r:id="rId2"/>
    <sheet name="LS_D2-D0" sheetId="4" r:id="rId3"/>
  </sheets>
  <calcPr calcId="125725"/>
</workbook>
</file>

<file path=xl/calcChain.xml><?xml version="1.0" encoding="utf-8"?>
<calcChain xmlns="http://schemas.openxmlformats.org/spreadsheetml/2006/main">
  <c r="I48" i="1"/>
  <c r="K48" s="1"/>
  <c r="I49"/>
  <c r="K49" s="1"/>
  <c r="I46"/>
  <c r="K46" s="1"/>
  <c r="I45"/>
  <c r="K45" s="1"/>
  <c r="I50"/>
  <c r="K50" s="1"/>
  <c r="I47"/>
  <c r="K47" s="1"/>
  <c r="I44"/>
  <c r="K44" s="1"/>
  <c r="I43"/>
  <c r="K43" s="1"/>
  <c r="I42"/>
  <c r="K42" s="1"/>
  <c r="I41"/>
  <c r="K41" s="1"/>
  <c r="I40"/>
  <c r="K40" s="1"/>
  <c r="I36"/>
  <c r="K36" s="1"/>
  <c r="I39"/>
  <c r="K39" s="1"/>
  <c r="I37"/>
  <c r="K37" s="1"/>
  <c r="I38"/>
  <c r="K38" s="1"/>
  <c r="I34"/>
  <c r="K34" s="1"/>
  <c r="I35"/>
  <c r="K35" s="1"/>
  <c r="I31"/>
  <c r="K31" s="1"/>
  <c r="I33"/>
  <c r="K33" s="1"/>
  <c r="I32"/>
  <c r="K32" s="1"/>
  <c r="I30"/>
  <c r="K30" s="1"/>
  <c r="I29"/>
  <c r="K29" s="1"/>
  <c r="I28"/>
  <c r="K28" s="1"/>
  <c r="I27"/>
  <c r="K27" s="1"/>
  <c r="I25"/>
  <c r="K25" s="1"/>
  <c r="I26"/>
  <c r="K26" s="1"/>
  <c r="I24"/>
  <c r="K24" s="1"/>
  <c r="I23"/>
  <c r="K23" s="1"/>
  <c r="I22"/>
  <c r="K22" s="1"/>
  <c r="I21"/>
  <c r="K21" s="1"/>
  <c r="I20"/>
  <c r="K20" s="1"/>
  <c r="I19"/>
  <c r="K19" s="1"/>
  <c r="I18"/>
  <c r="K18" s="1"/>
  <c r="I17"/>
  <c r="K17" s="1"/>
  <c r="I16"/>
  <c r="K16" s="1"/>
  <c r="I15"/>
  <c r="K15" s="1"/>
  <c r="I14"/>
  <c r="K14" s="1"/>
  <c r="I13"/>
  <c r="K13" s="1"/>
  <c r="I12"/>
  <c r="K12" s="1"/>
  <c r="I11"/>
  <c r="K11" s="1"/>
  <c r="I10"/>
  <c r="K10" s="1"/>
  <c r="I9"/>
  <c r="K9" s="1"/>
  <c r="I8"/>
  <c r="K8" s="1"/>
  <c r="I7"/>
  <c r="K7" s="1"/>
  <c r="I6"/>
  <c r="K6" s="1"/>
  <c r="I5"/>
  <c r="K5" s="1"/>
  <c r="I4"/>
  <c r="K4" s="1"/>
  <c r="I3"/>
  <c r="K3" s="1"/>
  <c r="J7" l="1"/>
  <c r="J15"/>
  <c r="J23"/>
  <c r="J32"/>
  <c r="J36"/>
  <c r="J45"/>
  <c r="J3"/>
  <c r="J11"/>
  <c r="J19"/>
  <c r="J27"/>
  <c r="J34"/>
  <c r="J43"/>
  <c r="J5"/>
  <c r="J9"/>
  <c r="J13"/>
  <c r="J17"/>
  <c r="J21"/>
  <c r="J26"/>
  <c r="J29"/>
  <c r="J31"/>
  <c r="J37"/>
  <c r="J41"/>
  <c r="J47"/>
  <c r="J49"/>
  <c r="L3"/>
  <c r="J4"/>
  <c r="L5"/>
  <c r="J6"/>
  <c r="L7"/>
  <c r="J8"/>
  <c r="L9"/>
  <c r="J10"/>
  <c r="L11"/>
  <c r="J12"/>
  <c r="L13"/>
  <c r="J14"/>
  <c r="L15"/>
  <c r="J16"/>
  <c r="L17"/>
  <c r="J18"/>
  <c r="L19"/>
  <c r="J20"/>
  <c r="L21"/>
  <c r="J22"/>
  <c r="L23"/>
  <c r="J24"/>
  <c r="L26"/>
  <c r="J25"/>
  <c r="L27"/>
  <c r="J28"/>
  <c r="L29"/>
  <c r="J30"/>
  <c r="L32"/>
  <c r="J33"/>
  <c r="L31"/>
  <c r="J35"/>
  <c r="L34"/>
  <c r="J38"/>
  <c r="L37"/>
  <c r="J39"/>
  <c r="L36"/>
  <c r="J40"/>
  <c r="L41"/>
  <c r="J42"/>
  <c r="L43"/>
  <c r="J44"/>
  <c r="L47"/>
  <c r="J50"/>
  <c r="L45"/>
  <c r="J46"/>
  <c r="L49"/>
  <c r="J48"/>
  <c r="L4"/>
  <c r="L6"/>
  <c r="L8"/>
  <c r="L10"/>
  <c r="L12"/>
  <c r="L14"/>
  <c r="L16"/>
  <c r="L18"/>
  <c r="L20"/>
  <c r="L22"/>
  <c r="L24"/>
  <c r="L25"/>
  <c r="L28"/>
  <c r="L30"/>
  <c r="L33"/>
  <c r="L35"/>
  <c r="L38"/>
  <c r="L39"/>
  <c r="L40"/>
  <c r="L42"/>
  <c r="L44"/>
  <c r="L50"/>
  <c r="L46"/>
  <c r="L48"/>
</calcChain>
</file>

<file path=xl/sharedStrings.xml><?xml version="1.0" encoding="utf-8"?>
<sst xmlns="http://schemas.openxmlformats.org/spreadsheetml/2006/main" count="784" uniqueCount="308">
  <si>
    <t># ID</t>
    <phoneticPr fontId="1" type="noConversion"/>
  </si>
  <si>
    <t>Pathway Id</t>
  </si>
  <si>
    <t>Source Name</t>
  </si>
  <si>
    <t>Organism</t>
  </si>
  <si>
    <t>Pathway  uploaded gene count</t>
  </si>
  <si>
    <t>Pathway up-regulated genes count</t>
  </si>
  <si>
    <t>Pathway down-regulated genes count</t>
  </si>
  <si>
    <t>Pathway Name</t>
  </si>
  <si>
    <t>DECount</t>
    <phoneticPr fontId="1" type="noConversion"/>
  </si>
  <si>
    <t>Ratio_All</t>
    <phoneticPr fontId="1" type="noConversion"/>
  </si>
  <si>
    <t>UP_Ratio</t>
    <phoneticPr fontId="1" type="noConversion"/>
  </si>
  <si>
    <t>Down_Ratio</t>
    <phoneticPr fontId="1" type="noConversion"/>
  </si>
  <si>
    <t>#1</t>
    <phoneticPr fontId="1" type="noConversion"/>
  </si>
  <si>
    <t>REACTOME</t>
  </si>
  <si>
    <t>Homo sapiens</t>
  </si>
  <si>
    <t>Apoptosis</t>
  </si>
  <si>
    <t>#2</t>
  </si>
  <si>
    <t>KEGG</t>
  </si>
  <si>
    <t>Chemokine signaling pathway</t>
  </si>
  <si>
    <t>#3</t>
  </si>
  <si>
    <t>Toll-like receptor signaling pathway</t>
  </si>
  <si>
    <t>#4</t>
  </si>
  <si>
    <t>INOH</t>
  </si>
  <si>
    <t>TGF-beta super family signaling pathway(canonical)</t>
  </si>
  <si>
    <t>#5</t>
  </si>
  <si>
    <t>Negative feedback regulation of JAK STAT pathway by  (cytokine receptor degradation signaling)</t>
  </si>
  <si>
    <t>#6</t>
  </si>
  <si>
    <t>Cytosolic DNA-sensing pathway</t>
  </si>
  <si>
    <t>#7</t>
  </si>
  <si>
    <t>NETPATH</t>
  </si>
  <si>
    <t>IL3</t>
  </si>
  <si>
    <t>#8</t>
  </si>
  <si>
    <t>PID NCI</t>
  </si>
  <si>
    <t>IFN-gamma pathway</t>
  </si>
  <si>
    <t>#9</t>
  </si>
  <si>
    <t>IL6</t>
  </si>
  <si>
    <t>#10</t>
  </si>
  <si>
    <t>IL5</t>
  </si>
  <si>
    <t>#11</t>
  </si>
  <si>
    <t>Natural killer cell mediated cytotoxicity</t>
  </si>
  <si>
    <t>#12</t>
  </si>
  <si>
    <t>IL2</t>
  </si>
  <si>
    <t>#13</t>
  </si>
  <si>
    <t>KitReceptor</t>
  </si>
  <si>
    <t>#14</t>
  </si>
  <si>
    <t>PID BIOCARTA</t>
  </si>
  <si>
    <t>Trefoil factors initiate mucosal healing</t>
  </si>
  <si>
    <t>#15</t>
  </si>
  <si>
    <t>IL4</t>
  </si>
  <si>
    <t>#16</t>
  </si>
  <si>
    <t>Jak-STAT signaling pathway</t>
  </si>
  <si>
    <t>#17</t>
  </si>
  <si>
    <t>Epithelial cell signaling in Helicobacter pylori infection</t>
  </si>
  <si>
    <t>#18</t>
  </si>
  <si>
    <t>#19</t>
  </si>
  <si>
    <t>Pentose phosphate pathway</t>
  </si>
  <si>
    <t>#20</t>
  </si>
  <si>
    <t>Lysosome</t>
  </si>
  <si>
    <t>#21</t>
  </si>
  <si>
    <t>Oxidative phosphorylation</t>
  </si>
  <si>
    <t>#22</t>
  </si>
  <si>
    <t>Adipocytokine signaling pathway</t>
  </si>
  <si>
    <t>#23</t>
  </si>
  <si>
    <t>#24</t>
  </si>
  <si>
    <t>Dorso-ventral axis formation</t>
  </si>
  <si>
    <t>#25</t>
  </si>
  <si>
    <t>Amino sugar and nucleotide sugar metabolism</t>
  </si>
  <si>
    <t>#26</t>
  </si>
  <si>
    <t>#27</t>
  </si>
  <si>
    <t>IL2-mediated signaling events</t>
  </si>
  <si>
    <t>#28</t>
  </si>
  <si>
    <t>Platelet activation triggers</t>
  </si>
  <si>
    <t>#29</t>
  </si>
  <si>
    <t>G1/S Transition</t>
  </si>
  <si>
    <t>#30</t>
  </si>
  <si>
    <t>Metabolism of amino acids</t>
  </si>
  <si>
    <t>#31</t>
  </si>
  <si>
    <t>Fc gamma R-mediated phagocytosis</t>
  </si>
  <si>
    <t>#32</t>
  </si>
  <si>
    <t>TCR</t>
  </si>
  <si>
    <t>#33</t>
  </si>
  <si>
    <t>Integration of energy metabolism</t>
  </si>
  <si>
    <t>#34</t>
  </si>
  <si>
    <t>IL4-mediated signaling events</t>
  </si>
  <si>
    <t>#35</t>
  </si>
  <si>
    <t>Innate Immunity Signaling</t>
  </si>
  <si>
    <t>#36</t>
  </si>
  <si>
    <t>IL23-mediated signaling events</t>
  </si>
  <si>
    <t>#37</t>
  </si>
  <si>
    <t>Cellular roles of Anthrax toxin</t>
  </si>
  <si>
    <t>#38</t>
  </si>
  <si>
    <t>Notch signaling pathway</t>
  </si>
  <si>
    <t>#39</t>
  </si>
  <si>
    <t>Toll Receptor Cascades</t>
  </si>
  <si>
    <t>#40</t>
  </si>
  <si>
    <t>CXCR4-mediated signaling events</t>
  </si>
  <si>
    <t>#41</t>
  </si>
  <si>
    <t>Bone remodeling</t>
  </si>
  <si>
    <t>#42</t>
  </si>
  <si>
    <t>Erythropoietin mediated neuroprotection through nf-kb</t>
  </si>
  <si>
    <t>#43</t>
  </si>
  <si>
    <t>Steroid biosynthesis</t>
  </si>
  <si>
    <t>#44</t>
  </si>
  <si>
    <t>#45</t>
  </si>
  <si>
    <t>ECM-receptor interaction</t>
  </si>
  <si>
    <t>#46</t>
  </si>
  <si>
    <t>Glutathione metabolism</t>
  </si>
  <si>
    <t>#47</t>
  </si>
  <si>
    <t>Metabolism of lipids and lipoproteins</t>
  </si>
  <si>
    <t>#48</t>
  </si>
  <si>
    <t>Metabolism of xenobiotics by cytochrome P450</t>
  </si>
  <si>
    <t>Heme biosynthesis Metabolism of porphyrins</t>
    <phoneticPr fontId="1" type="noConversion"/>
  </si>
  <si>
    <t>Pathway up-regulated p-value</t>
  </si>
  <si>
    <t>Pathway up-regulated p-value (corrected)</t>
  </si>
  <si>
    <t>Pathway down-regulated p-value</t>
  </si>
  <si>
    <t>Pathway down-regulated p-value (corrected)</t>
  </si>
  <si>
    <t>Glycogen synthesis</t>
  </si>
  <si>
    <t>Proteasome complex mediated degradation</t>
  </si>
  <si>
    <t>ErbB1 downstream signaling</t>
  </si>
  <si>
    <t>E-cadherin signaling in the nascent adherens junction</t>
  </si>
  <si>
    <t>Sphingolipid metabolism</t>
  </si>
  <si>
    <t>SNARE interactions in vesicular transport</t>
  </si>
  <si>
    <t>FoxO family signaling</t>
  </si>
  <si>
    <t>Endocytotic role of ndk phosphins and dynamin</t>
  </si>
  <si>
    <t>Hypoxia-inducible factor in the cardivascular system</t>
  </si>
  <si>
    <t>NOD-like receptor signaling pathway</t>
  </si>
  <si>
    <t>Sema3A PAK dependent Axon repulsion</t>
  </si>
  <si>
    <t>Caspase cascade in apoptosis</t>
  </si>
  <si>
    <t>Class I PI3K signaling events</t>
  </si>
  <si>
    <t>Acetylation and deacetylation of rela in nucleus</t>
  </si>
  <si>
    <t>Pathogenic Escherichia coli infection</t>
  </si>
  <si>
    <t>Hypoxia and p53 in the cardiovascular system</t>
  </si>
  <si>
    <t>Akt signaling pathway</t>
  </si>
  <si>
    <t>TCR signaling</t>
  </si>
  <si>
    <t>Hypoxic and oxygen homeostasis regulation of HIF-1-alpha</t>
  </si>
  <si>
    <t>Apoptotic factor-mediated response</t>
  </si>
  <si>
    <t>Internal ribosome entry pathway</t>
  </si>
  <si>
    <t>EPO signaling pathway</t>
  </si>
  <si>
    <t>Renal cell carcinoma</t>
  </si>
  <si>
    <t>BCR</t>
  </si>
  <si>
    <t>Mechanism of gene regulation by peroxisome proliferators via ppara</t>
  </si>
  <si>
    <t>Glycerophospholipid metabolism</t>
  </si>
  <si>
    <t>Hemoglobins chaperone</t>
  </si>
  <si>
    <t>Glycerolipid metabolism</t>
  </si>
  <si>
    <t>Peroxisomal lipid metabolism</t>
  </si>
  <si>
    <t>Purine metabolism</t>
  </si>
  <si>
    <t>Ion channels and their functional role in vascular endothelium</t>
  </si>
  <si>
    <t>Apoptosis (degradation)</t>
    <phoneticPr fontId="1" type="noConversion"/>
  </si>
  <si>
    <t>Clathrin derived/Trans-Golgi Network vesicle budding</t>
    <phoneticPr fontId="1" type="noConversion"/>
  </si>
  <si>
    <t>Ribosome and Translation</t>
    <phoneticPr fontId="1" type="noConversion"/>
  </si>
  <si>
    <t>Epithelial cell signaling in Helicobacter pylori infection</t>
    <phoneticPr fontId="1" type="noConversion"/>
  </si>
  <si>
    <t>Gene expression of SOCS3 by STAT dimer</t>
    <phoneticPr fontId="1" type="noConversion"/>
  </si>
  <si>
    <t>Signaling events mediated by Stem cell factor receptor (c-Kit)</t>
    <phoneticPr fontId="1" type="noConversion"/>
  </si>
  <si>
    <t>Fc-epsilon receptor I signaling in mast cells</t>
    <phoneticPr fontId="1" type="noConversion"/>
  </si>
  <si>
    <t>CDC42 signaling events</t>
    <phoneticPr fontId="1" type="noConversion"/>
  </si>
  <si>
    <t>RAC1 signaling pathway</t>
    <phoneticPr fontId="1" type="noConversion"/>
  </si>
  <si>
    <t>How does salmonella hijack a cell</t>
    <phoneticPr fontId="1" type="noConversion"/>
  </si>
  <si>
    <t>APAF1, CASP7, CASP8, CFLAR, DBNL, LMNB1, PSMA1, PSMA2, PSMA3, PSMA4, PSMA5, PSMA6, PSMB10, PSMB2, PSMB3, PSMB4, PSMB5, PSMB6, PSMB7, PSMB8, PSMB9, PSMD1, PSMD7, PSMD8, PSME1, PSME2, STK24, TNFRSF1A, TNFSF10</t>
  </si>
  <si>
    <t>ARRB2, CCL8, CCR1, CCR5, GNAI3, GNB1, GNB2, GNB4, GRB2, HCK, JAK2, MAP2K1, MAPK1, NCF1, NFKBIA, PAK1, PIK3CG, PIK3R5, PREX1, PTK2B, PXN, RELA, SOS2, STAT1, STAT2, STAT5B</t>
  </si>
  <si>
    <t>CASP8, CD14, CD86, IFNAR1, IRF3, IRF7, LY96, MAP2K1, MAPK1, NFKBIA, PIK3CG, PIK3R5, RELA, STAT1, TBK1, TLR2, TLR4, TRAF6</t>
  </si>
  <si>
    <t>ACVR1B, CREBBP, EP300, MAPK1, PSMA1, PSMA2, PSMA3, PSMA4, PSMA5, PSMA6, PSMB10, PSMB2, PSMB3, PSMB4, PSMB5, PSMB6, PSMB7, PSMB9, PSMD1, PSMD7, PSMD8, SMURF2, TGFB3</t>
  </si>
  <si>
    <t>IFNAR1, IL13RA1, IL1RAP, IL4R, IL6R, SOCS3, STAT1, STAT2, STAT5B</t>
  </si>
  <si>
    <t>CASP1, DDX58, IL18, IRF3, IRF7, NFKBIA, POLR3GL, RELA, RIPK3, TBK1, TREX1</t>
  </si>
  <si>
    <t>FES, GRB2, HCK, JAK2, MAP2K1, MAPK1, PAK1, PTPN6, PXN, SOCS3, STAT5B, SYK, YWHAQ</t>
  </si>
  <si>
    <t>CASP1, CEBPB, CREBBP, EP300, IRF1, IRF9, JAK2, MAP2K1, MAPK1, MTOR, PTPN2, STAT1</t>
  </si>
  <si>
    <t>BTK, CEBPB, CREBBP, EP300, FES, GRB2, HCK, IL6R, JAK2, MAPK1, PPP2R1B, PTK2B, SOCS3, STAT1</t>
  </si>
  <si>
    <t>BTK, GRB2, HCK, JAK2, MAPK1, PIK3CG, PTK2B, SDCBP, STAT5B, SYK</t>
  </si>
  <si>
    <t>FCER1G, GRB2, IFNAR1, LCP2, MAP2K1, MAPK1, PAK1, PIK3CG, PIK3R5, PLCG2, PTK2B, PTPN6, SH3BP2, SOS2, SYK, TNFSF10, TYROBP</t>
  </si>
  <si>
    <t>GRB2, IL15, ITM2B, JAK2, MAPK1, MTOR, NMI, PIK3CG, PTK2B, PTPN6, RELA, SOCS3, STAT1, STAT5B, SYK</t>
  </si>
  <si>
    <t>BTK, EP300, FES, GRB10, GRB2, HCK, JAK2, MAPK1, PIK3CG, PTPN6, RPS6KA1, STAT1, STAT5B</t>
  </si>
  <si>
    <t>APAF1, CASP7, GRB2, MAP2K1, MAPK1, NFKBIA, RELA, RPS6KA1</t>
  </si>
  <si>
    <t>CREBBP, EP300, FES, GRB2, IL4R, JAK2, NCF1, PTPN6, RELA, SOCS3, STAT1</t>
  </si>
  <si>
    <t>CREBBP, EP300, GRB2, IFNAR1, IL13RA1, IL15, IL4R, IL6R, IRF9, JAK2, PIK3CG, PIK3R5, PTPN6, SOCS3, SOS2, STAT1, STAT2, STAT5B</t>
  </si>
  <si>
    <t>ADAM17, ATP6AP1, ATP6V0B, ATP6V0C, ATP6V0D1, ATP6V0E1, ATP6V0E2, ATP6V1A, ATP6V1B2, ATP6V1C1, ATP6V1F, ATP6V1H, NFKBIA, PAK1, PLCG2, RELA, TCIRG1</t>
  </si>
  <si>
    <t>SOCS3, STAT1, STAT2, STAT5B</t>
  </si>
  <si>
    <t>ALDOA, FBP1, GPI, PFKL, PGD, RBKS, TALDO1, TKT</t>
  </si>
  <si>
    <t>ACP2, ARSA, ASAH1, ATP6AP1, ATP6V0B, ATP6V0C, ATP6V0D1, ATP6V1H, CD63, CTSS, CTSZ, FUCA1, GGA2, GNS, HEXB, IGF2R, LAMP1, LAPTM5, LGMN, NAGPA, NEU1, NPC2, SCARB2, SLC11A1, TCIRG1</t>
  </si>
  <si>
    <t>ATP5A1, ATP5F1, ATP5G1, ATP6AP1, ATP6V0B, ATP6V0C, ATP6V0D1, ATP6V0E1, ATP6V0E2, ATP6V1A, ATP6V1B2, ATP6V1C1, ATP6V1F, ATP6V1H, COX6B1, NDUFA10, NDUFA2, NDUFA8, NDUFB10, NDUFB2, NDUFB3, NDUFB6, NDUFB7, NDUFB9, NDUFS6, PPA1, SDHC, TCIRG1</t>
  </si>
  <si>
    <t>ACSL1, ACSL3, ACSL5, ACSL6, CAMKK1, CPT1A, JAK2, MTOR, NFKBIA, PRKAB1, RELA, SOCS3, TNFRSF1A</t>
  </si>
  <si>
    <t>CREBBP, GRB10, GRB2, JAK2, MAP2K1, PTEN, PTPN6, STAT1</t>
  </si>
  <si>
    <t>ETV6, ETV7, GRB2, MAP2K1, MAPK1, NOTCH2, SOS2</t>
  </si>
  <si>
    <t>GALK1, GNPDA1, GPI, HEXB, HK3, NAGK, NPL, PMM2, RENBP, UAP1, UGP2</t>
  </si>
  <si>
    <t>BTK, FCER1G, GRB2, LCP2, MAP2K1, MAPK1, PLA2G4A, PPAP2A, PXN, RELA, S1PR1, SYK</t>
  </si>
  <si>
    <t>GRB2, MAP2K1, MAPK1, MAPKAPK2, PTK2B, SOCS3, STAT1, STAT5B, SYK</t>
  </si>
  <si>
    <t>FCER1G, GNAI3, GNB1, LCP2, PIK3CG, PIK3R5, PLA2G4A, PLCG2, SYK</t>
  </si>
  <si>
    <t>CUL1, E2F3, PSMA1, PSMA2, PSMA3, PSMA4, PSMA5, PSMA6, PSMB10, PSMB2, PSMB3, PSMB4, PSMB5, PSMB6, PSMB7, PSMB8, PSMB9, PSMD1, PSMD7, PSMD8, PSME1, PSME2</t>
  </si>
  <si>
    <t>FAH, GLUL, KMO, PSMA1, PSMA2, PSMA3, PSMA4, PSMA5, PSMA6, PSMB10, PSMB2, PSMB3, PSMB4, PSMB5, PSMB6, PSMB7, PSMB8, PSMB9, PSMD1, PSMD7, PSMD8, PSME1, PSME2, SLC7A3</t>
  </si>
  <si>
    <t>ARF6, ARPC3, ARPC5, ASAP1, ASAP3, HCK, MAP2K1, MAPK1, MARCKS, NCF1, PAK1, PIK3CG, PIK3R5, PLA2G4A, PLCG2, PPAP2A, PTPRC, SYK, VASP</t>
  </si>
  <si>
    <t>ABI1, CEBPB, CREBBP, DBNL, GIT2, GRB2, LCP2, MAP2K1, MAPK1, PAK1, PTK2B, PTPN12, PTPN6, PTPRC, PTPRJ, PXN, SH3BP2, SKAP2, SLA, SOS2, STAT5B, SYK, VASP, YWHAQ</t>
  </si>
  <si>
    <t>ACSL1, ATP5A1, ATP5F1, ATP5G1, COX6B1, ETFB, GNAS, GNB1, GNB2, GNB4, GPI, NDUFA10, NDUFA2, NDUFA8, NDUFB10, NDUFB2, NDUFB3, NDUFB6, NDUFB7, NDUFB9, NDUFS6, PGK1, PKM2, PRKAB1, SDHC, TALDO1, TKT</t>
  </si>
  <si>
    <t>BCL6, CEBPB, FES, GRB2, IL13RA1, IL4R, JAK2, MTOR, PTPN6, SOCS3, SPI1, STAT5B</t>
  </si>
  <si>
    <t>C1QC, C1R, C3, CD14, CD180, CFD, IRF3, LY96, MAPK1, NFKBIA, RELA, TBK1, TLR2, TLR4, TRAF6</t>
  </si>
  <si>
    <t>IL18, JAK2, NFKBIA, RELA, SOCS3, STAT1</t>
  </si>
  <si>
    <t>ANTXR2, CASP1, IL18, MAP2K1, MAPK1, NLRP1</t>
  </si>
  <si>
    <t>ADAM17, CREBBP, CTBP2, DTX3L, EP300, LFNG, NOTCH2, NUMB, PSENEN, SNW1</t>
  </si>
  <si>
    <t>CD14, CD180, IRF3, LY96, MAPK1, NFKBIA, RELA, TBK1, TLR2, TLR4, TRAF6</t>
  </si>
  <si>
    <t>ARRB2, GNAI3, GNB1, HCK, HGS, JAK2, MTOR, PAK1, PTK2B, PTPN6, PTPRC, PXN, RALB, RHOC, STAT1, STAT2, STAT5B, VPS4A</t>
  </si>
  <si>
    <t>FOSL2, IFNAR1, IRF9, NFKBIA, RELA, TRAF6</t>
  </si>
  <si>
    <t>EP300, JAK2, NFKBIA, RELA, SOD2</t>
  </si>
  <si>
    <t>CYP51A1, DHCR7, SC5DL, SQLE</t>
  </si>
  <si>
    <t>ALAD, FECH, UROS</t>
  </si>
  <si>
    <t>AGRN, COL2A1, COL3A1, COL4A1, COL5A3, ITGAV, LAMB1, THBS3</t>
  </si>
  <si>
    <t>GCLC, GPX1, GPX2, GPX3, GSTA1, GSTA4, GSTM3</t>
  </si>
  <si>
    <t>APOB, BDH1, CRAT, CYP51A1, DHCR7, FAR1, FASN, GPD1, LDLRAP1, LIPC, PPP1CB, PRKD1, SC5DL, SQLE</t>
  </si>
  <si>
    <t>CYP1B1, CYP2C18, CYP3A7, GSTA1, GSTA4, GSTM3</t>
  </si>
  <si>
    <t>DE Gene</t>
    <phoneticPr fontId="1" type="noConversion"/>
  </si>
  <si>
    <t>DEGenes</t>
    <phoneticPr fontId="1" type="noConversion"/>
  </si>
  <si>
    <t>ACTR2, ARPC3, ARPC5, ATF3, CTNNB1, DLG1, EPS8, MAPK1, NFKBIA, PAK2</t>
  </si>
  <si>
    <t>ACTR2, ARPC3, ARPC5, CTNNB1, CYBA, PAK2</t>
  </si>
  <si>
    <t>GBE1, GYG1</t>
  </si>
  <si>
    <t>PSMA1, PSMA2, PSMA3, PSMB10, PSMB4, PSMC2, PSME3, PSME4</t>
  </si>
  <si>
    <t>ACTR2, ARPC3, ARPC5, EPS8, MAP2K1, MAPK1, RALGDS, STAT1, YWHAQ</t>
  </si>
  <si>
    <t>ACTR2, ARPC3</t>
  </si>
  <si>
    <t>ARF6, CTNNB1, DLG1, RAP1A</t>
  </si>
  <si>
    <t>ASAH1, DEGS1, GLA, SGMS1, SGPP1, SPTLC1</t>
  </si>
  <si>
    <t>SEC22B, SNAP23, STX11, STX7, VAMP7</t>
  </si>
  <si>
    <t>CTNNB1, EP300, GADD45A, SOD2, YWHAQ, ZFAND5</t>
  </si>
  <si>
    <t>BIN2, PICALM, SYNJ1</t>
  </si>
  <si>
    <t>EP300, HSP90AA1, VHL</t>
  </si>
  <si>
    <t>EP300, JAK2, NFKBIA, SOD2</t>
  </si>
  <si>
    <t>CASP1, HSP90AA1, MAPK1, NFKBIA, XIAP</t>
  </si>
  <si>
    <t>APAF1, CASP7, CTNNB1, PAK2, PSMA1, PSMA2, PSMA3, PSMB10, PSMB4, PSMC2, PSME3, STK24, TJP2, XIAP</t>
  </si>
  <si>
    <t>FES, HSP90AA1, PAK2</t>
  </si>
  <si>
    <t>APAF1, CASP1, CASP4, CASP7, XIAP</t>
  </si>
  <si>
    <t>ATP6V1B2, ATP6V1C1, ATP6V1G1, ATP6V1H, COX6C, NDUFB3, NDUFB6, PPA1, SDHD, UQCRB</t>
  </si>
  <si>
    <t>BTK, EP300, FES, HSP90AA1, JAK2, MAPK1, STAT1</t>
  </si>
  <si>
    <t>ARF6, BTK, HSP90AA1, PTEN, RAP1A</t>
  </si>
  <si>
    <t>CASP1, EP300, JAK2, MAP2K1, MAPK1, RAP1A, STAT1</t>
  </si>
  <si>
    <t>EP300, NFKBIA</t>
  </si>
  <si>
    <t>ARPC3, ARPC5, CTNNB1, LY96, YWHAQ</t>
  </si>
  <si>
    <t>EP300, GADD45A, HSP90AA1, TAF1</t>
  </si>
  <si>
    <t>HSP90AA1, NFKBIA</t>
  </si>
  <si>
    <t>CTNNB1, DLG1, LCP2, MAP2K1, MAPK1, PAG1, PTPN12, PTPRC, RAP1A, SKAP2, YWHAQ</t>
  </si>
  <si>
    <t>LCP2, NFKBIA, PAG1, PAK2, PTEN, PTPRC</t>
  </si>
  <si>
    <t>CUL2, HSP90AA1, VHL</t>
  </si>
  <si>
    <t>APAF1, CASP7, XIAP</t>
  </si>
  <si>
    <t>CASP1, CASP4, CASP7, EIF4G3, PTBP1</t>
  </si>
  <si>
    <t>APAF1, CASP7, CTNNB1, MAP2K1, MAPK1, NFKBIA</t>
  </si>
  <si>
    <t>CLINT1, PLDN, SNAP23, VAMP7</t>
  </si>
  <si>
    <t>BTK, JAK2, RAP1A, STAT1</t>
  </si>
  <si>
    <t>CUL2, EP300, MAP2K1, MAPK1, PAK2, RAP1A, VHL</t>
  </si>
  <si>
    <t>ACTR2, BTK, CASP7, CR2, CTNNB1, LCP2, MAPK1, NFKBIA, PIK3AP1, PTPRC, RB1</t>
  </si>
  <si>
    <t>ADAM10, ATP6V1B2, ATP6V1C1, ATP6V1G1, ATP6V1H, NFKBIA</t>
  </si>
  <si>
    <t>CPT1A, EP300, HSP90AA1, MAPK1, NFKBIA, NR1H3, NRIP1, RB1</t>
  </si>
  <si>
    <t>RPL18A, RPL28, RPL6, RPL8, RPS12, RPS14, RPS17, RPS21</t>
  </si>
  <si>
    <t>DGKA, PHOSPHO1, PTDSS2</t>
  </si>
  <si>
    <t>ERAF, FECH</t>
  </si>
  <si>
    <t>AKR1B1, DGKA</t>
  </si>
  <si>
    <t>ACOX3, CRAT</t>
  </si>
  <si>
    <t>ADK, AK1</t>
  </si>
  <si>
    <t>AGTR2, KCNQ5</t>
  </si>
  <si>
    <t xml:space="preserve">AKT1 ; AKT1S1 ; BAD ; CDKN1A ; CDKN1B ; PDPK1 ; TSC2 ; </t>
  </si>
  <si>
    <t xml:space="preserve">ADH5 ; ALDH1A1 ; CYP2C18 ; CYP2C19 ; CYP2C9 ; CYP3A4 ; CYP3A7 ; DGAT1 ; DGAT2 ; DHRS3 ; DHRS4 ; </t>
  </si>
  <si>
    <t xml:space="preserve">AKT1 ; AKT1S1 ; BAD ; CDKN1A ; CDKN1B ; IRS2 ; MTOR ; NGF ; NR4A2 ; PDPK1 ; PHLPP ; PIK3R1 ; PIK3R2 ; PTEN ; RHOA ; RICTOR ; RPS6KB2 ; TSC2 ; </t>
  </si>
  <si>
    <t xml:space="preserve">AGK ; AGPAT1 ; AGPAT2 ; AGPAT3 ; AGPAT4 ; AKR1A1 ; AKR1B1 ; ALDH1B1 ; ALDH2 ; ALDH7A1 ; DGAT1 ; DGAT2 ; DGKA ; DGKE ; DGKG;ETV5 ; DGKZ ; GK ; GLA ; GLYCTK ; GPAM ; LIPC ; LPL ; PPAP2A ; PPAP2B ; PPAP2C ; </t>
  </si>
  <si>
    <t xml:space="preserve">AKT1S1 ; CAB39 ; CDC37 ; CTSD ; ESR1 ; EZR ; GSK3B ; HSP90AA1 ; MARK2 ; MTOR ; MYC ; PRKACA ; PSEN2 ; QSK ; RHEB ; RP6-213H19.1 ; RPTOR ; SIK2 ; SMAD4 ; STK11 ; STK11IP ; STRADB ; TP53 ; TSC1 ; TSC2 ; YWHAB ; YWHAG ; YWHAH ; YWHAQ ; YWHAZ ; </t>
  </si>
  <si>
    <t xml:space="preserve">ACTG1 ; ADCY3 ; ATP6AP1 ; ATP6V0A2 ; ATP6V0B ; ATP6V0C ; ATP6V0D1 ; ATP6V0E1 ; ATP6V0E2 ; ATP6V1A ; ATP6V1B2 ; ATP6V1C1 ; ATP6V1C2 ; ATP6V1D ; ATP6V1E1 ; ATP6V1F ; ATP6V1G1 ; ATP6V1G2 ; ATP6V1H ; ERO1L ; GNAS ; KCNQ1 ; KDELR1 ; KDELR2 ; PDIA4 ; PLCG1 ; PLCG2 ; PRKACA ; PRKACB ; PRKCA ; PRKCB ; PRKX ; SEC61A1 ; SEC61B ; SEC61G ; TCIRG1 ; TJP1 ; TJP2 ; </t>
  </si>
  <si>
    <t xml:space="preserve">ADAM10 ; ADAM17 ; ATP6AP1 ; ATP6V0A2 ; ATP6V0B ; ATP6V0C ; ATP6V0D1 ; ATP6V0E1 ; ATP6V0E2 ; ATP6V1A ; ATP6V1B2 ; ATP6V1C1 ; ATP6V1C2 ; ATP6V1D ; ATP6V1E1 ; ATP6V1F ; ATP6V1G1 ; ATP6V1G2 ; ATP6V1H ; CASP3 ; CCL5 ; CDC42 ; F11R ; IKBKG ; JAM2 ; JUN ; MAP2K4 ; MAPK13 ; MAPK14 ; MAPK9 ; MET ; NFKBIA ; PAK1 ; PLCG1 ; PLCG2 ; PTPN11 ; RAC1 ; RELA ; SRC ; TCIRG1 ; TJP1 ; </t>
  </si>
  <si>
    <t xml:space="preserve">ATP4B ; ATP5A1 ; ATP5B ; ATP5C1 ; ATP5D ; ATP5E ; ATP5F1 ; ATP5G1 ; ATP5G2 ; ATP5G3 ; ATP5H ; ATP5I ; ATP5J ; ATP5L ; ATP6AP1 ; ATP6V0A2 ; ATP6V0B ; ATP6V0C ; ATP6V0D1 ; ATP6V0E1 ; ATP6V0E2 ; ATP6V1A ; ATP6V1B2 ; ATP6V1C1 ; ATP6V1C2 ; ATP6V1D ; ATP6V1E1 ; ATP6V1F ; ATP6V1G1 ; ATP6V1G2 ; ATP6V1H ; COX10 ; COX11 ; COX15 ; COX17 ; COX4I2 ; COX5A ; COX5B ; COX6A1 ; COX6A2 ; COX6B1 ; COX6C ; COX7A1 ; COX7A2 ; COX7A2L ; COX7B ; COX7C ; COX8A ; CYC1 ; DONSON ; NDUFA1 ; NDUFA10 ; NDUFA11 ; NDUFA2 ; NDUFA3 ; NDUFA4 ; NDUFA5 ; NDUFA6 ; NDUFA8 ; NDUFA9 ; NDUFAB1 ; NDUFB1 ; NDUFB10 ; NDUFB2 ; NDUFB3 ; NDUFB5 ; NDUFB6 ; NDUFB7 ; NDUFB8 ; NDUFB9 ; NDUFC1 ; NDUFC2 ; NDUFS1 ; NDUFS2 ; NDUFS3 ; NDUFS4 ; NDUFS5 ; NDUFS6 ; NDUFS7 ; NDUFS8 ; NDUFV1 ; NDUFV2 ; PPA1 ; PPA2 ; PTCD1 ; SDHA ; SDHB ; SDHC ; SDHD ; TCIRG1 ; UQCR ; UQCRB ; UQCRC1 ; UQCRFS1 ; UQCRQ ; </t>
  </si>
  <si>
    <t xml:space="preserve">RAP1A ; RAP1B ; </t>
  </si>
  <si>
    <t xml:space="preserve">AKT1 ; BAD ; BAG1 ; CBL ; CRKL ; CTNNB1 ; ELK1 ; FOS ; GAB1 ; GRB2 ; HGS ; HRAS ; INPPL1 ; JUN ; MAP2K1 ; MAP2K2 ; MAP2K4 ; MAP3K5 ; MAPK1 ; MAPK3 ; MET ; NCK1 ; PAK1 ; PDPK1 ; PIK3R1 ; PLCG1 ; PTEN ; PTK2 ; PTK2B ; PTPN11 ; PTPRJ ; PXN ; RAF1 ; RANBP10 ; RANBP9 ; RAP1A ; RAP1B ; RASA1 ; RPS6KB1 ; SH3KBP1 ; SHC1 ; SOS1 ; SRC ; STAT3 ; </t>
  </si>
  <si>
    <t xml:space="preserve">CDC42 ; CDH1 ; CTNNA1 ; CTNNB1 ; F11R ; ITGAV ; ITGB3 ; PDGFRB ; PIK3R1 ; PTK2 ; PVRL1 ; PVRL2 ; PVRL3 ; RAC1 ; RAP1A ; RAP1B ; SRC ; TLN1 ; VAV2 ; </t>
  </si>
  <si>
    <t xml:space="preserve">ABI1 ; AKT1 ; AP1M1 ; ARF6 ; CDC42 ; CDH1 ; CTNNA1 ; CTNNB1 ; CTNND1 ; CYFIP2 ; DLG1 ; ENAH ; ITGAE ; JUP ; KLHL20 ; NCKAP1 ; NME1;NME2;NME1-NME2 ; PIK3R1 ; RAC1 ; RAP1A ; RAP1B ; RHOA ; SRC ; TIAM1 ; TJP1 ; VAV2 ; WASF2 ; </t>
  </si>
  <si>
    <t xml:space="preserve">AKAP5 ; ATP5A1 ; ATP5B ; ATP5C1 ; ATP5D ; ATP5E ; ATP5F1 ; ATP5G1 ; ATP5H ; ATP5I ; ATP5J ; ATP5L ; COX5A ; COX5B ; COX6A1 ; COX6B1 ; COX6C ; COX7A2L ; COX7B ; COX7C ; COX8A ; CS ; CYC1 ; CYCS ; DLAT ; DLD ; DLST ; DONSON ; ETFA ; ETFB ; ETFDH ; FH ; GNAS ; GPI ; IDBG-302320 ; IDH3A ; IDH3B ; IDH3G ; MARCKS ; NDUFA1 ; NDUFA10 ; NDUFA11 ; NDUFA12 ; NDUFA2 ; NDUFA3 ; NDUFA4 ; NDUFA5 ; NDUFA6 ; NDUFA8 ; NDUFA9 ; NDUFAB1 ; NDUFB1 ; NDUFB10 ; NDUFB11 ; NDUFB2 ; NDUFB3 ; NDUFB5 ; NDUFB6 ; NDUFB7 ; NDUFB8 ; NDUFB9 ; NDUFC1 ; NDUFC2 ; NDUFS1 ; NDUFS2 ; NDUFS3 ; NDUFS4 ; NDUFS5 ; NDUFS6 ; NDUFS7 ; NDUFS8 ; NDUFV1 ; NDUFV2 ; OGDH ; PDHA1 ; PDHB ; PDHX ; PFKFB2 ; PGK1 ; PKM2 ; PRKACA ; PRKACB ; PRKAR1A ; PRKAR2A ; PRKAR2B ; PRKCA ; PTCD1 ; RAP1A ; RAP1B ; SDHA ; SDHB ; SDHC ; SDHD ; SLC25A4 ; SLC25A5 ; SLC25A6 ; SUCLA2 ; SUCLG1 ; SUCLG2 ; TPI1 ; UQCR ; UQCRB ; UQCRC1 ; UQCRFS1 ; UQCRQ ; VAMP2 ; YJEFN3 ; </t>
  </si>
  <si>
    <t xml:space="preserve">FN1 ; ITGA2B ; ITGB3 ; PTK2 ; RAP1A ; RAP1B ; SRC ; TLN1 ; VWF ; </t>
  </si>
  <si>
    <t xml:space="preserve">AKAP5 ; GNAS ; PRKACA ; PRKACB ; PRKAR1A ; PRKAR2A ; PRKAR2B ; RAP1A ; RAP1B ; VAMP2 ; </t>
  </si>
  <si>
    <t xml:space="preserve">CBL ; CBLB ; CRKL ; PRKACA ; PRKACB ; PRKAR1A ; PRKAR2A ; PRKAR2B ; RAP1A ; RAP1B ; SRC ; </t>
  </si>
  <si>
    <t xml:space="preserve">FN1 ; GRB2 ; ITGA2B ; ITGB3 ; PTK2 ; RAP1A ; RAP1B ; SOS1 ; SRC ; TLN1 ; VWF ; </t>
  </si>
  <si>
    <t xml:space="preserve">ARAF ; ATF4 ; CACNA1C ; CALM3 ; CALML5 ; CAMK2A ; CAMK2D ; CAMK2G ; CAMK4 ; CREBBP ; EP300 ; GRIA1 ; GRM1 ; HRAS ; ITPR1 ; ITPR2 ; ITPR3 ; KRAS ; MAP2K1 ; MAP2K2 ; MAPK1 ; MAPK3 ; PLCB3 ; PPP1CA ; PPP1CB ; PPP1CC ; PPP1R12A ; PPP1R1A ; PPP3CA ; PPP3CB ; PPP3CC ; PPP3R1;WDR92 ; PRKACA ; PRKACB ; PRKCA ; PRKCB ; PRKX ; RAF1 ; RAP1A ; RAP1B ; RPS6KA1 ; RPS6KA3 ; </t>
  </si>
  <si>
    <t xml:space="preserve">LIG1 ; MLH1 ; MSH2 ; MSH3 ; MSH6 ; PCNA ; POLD3 ; POLD4 ; RFC1 ; RFC2 ; RFC3 ; RPA1 ; RPA2 ; RPA3 ; SSBP1 ; </t>
  </si>
  <si>
    <t xml:space="preserve">LIG1 ; </t>
  </si>
  <si>
    <t xml:space="preserve">FCER1G ; FN1 ; FYN ; GRB2 ; ITGA2B ; ITGB3 ; LCP2 ; PLCG2 ; PTK2 ; PTPN1 ; RAP1A ; RAP1B ; SOS1 ; SRC ; SYK ; TLN1 ; VWF ; </t>
  </si>
  <si>
    <t xml:space="preserve">AKAP5 ; ATF4 ; ATP5A1 ; ATP5B ; ATP5C1 ; ATP5D ; ATP5E ; ATP5F1 ; ATP5G1 ; ATP5H ; ATP5I ; ATP5J ; ATP5L ; BCHE ; COX5A ; COX5B ; COX6A1 ; COX6B1 ; COX6C ; COX7A2L ; COX7B ; COX7C ; COX8A ; CS ; CTSL1 ; CYC1 ; CYCS ; DDOST ; DLAT ; DLD ; DLST ; DONSON ; EIF2S1 ; ERO1L ; ETFA ; ETFB ; ETFDH ; EXOC2 ; EXOC4 ; EXOC5 ; EXOC6 ; EXOC8 ; F2 ; FAU ; FH ; GH1 ; GNAS ; GPI ; HNRNPH2;RPL36A ; HSPA5 ; IDBG-302320 ; IDBG-305257 ; IDH3A ; IDH3B ; IDH3G ; IGF1 ; IGFBP1 ; KIF5B ; KLF4 ; MARCKS ; MBTPS2 ; MMP1 ; MMP2 ; NDUFA1 ; NDUFA10 ; NDUFA11 ; NDUFA12 ; NDUFA2 ; NDUFA3 ; NDUFA4 ; NDUFA5 ; NDUFA6 ; NDUFA8 ; NDUFA9 ; NDUFAB1 ; NDUFB1 ; NDUFB10 ; NDUFB11 ; NDUFB2 ; NDUFB3 ; NDUFB5 ; NDUFB6 ; NDUFB7 ; NDUFB8 ; NDUFB9 ; NDUFC1 ; NDUFC2 ; NDUFS1 ; NDUFS2 ; NDUFS3 ; NDUFS4 ; NDUFS5 ; NDUFS6 ; NDUFS7 ; NDUFS8 ; NDUFV1 ; NDUFV2 ; NFYA ; OGDH ; PAPPA ; PCSK2 ; PDHA1 ; PDHB ; PDHX ; PFKFB2 ; PGK1 ; PKM2 ; PLA2G7 ; PRKACA ; PRKACB ; PRKAR1A ; PRKAR2A ; PRKAR2B ; PRKCA ; PTCD1 ; RAP1A ; RAP1B ; RPL10 ; RPL11 ; RPL12 ; RPL13 ; RPL14 ; RPL15 ; RPL18 ; RPL18A ; RPL19 ; RPL22 ; RPL23 ; RPL24 ; RPL26 ; RPL27 ; RPL27A ; RPL28 ; RPL29 ; RPL3 ; RPL32 ; RPL34 ; RPL35 ; RPL35A ; RPL36 ; RPL37 ; RPL37A ; RPL38 ; RPL39 ; RPL4 ; RPL41 ; RPL5 ; RPL6 ; RPL7 ; RPL7A ; RPL8 ; RPL9 ; RPLP0 ; RPLP1 ; RPLP2 ; RPN1 ; RPS10 ; RPS11 ; RPS12 ; RPS13 ; RPS14 ; RPS15 ; RPS15A ; RPS16 ; RPS17 ; RPS19 ; RPS2 ; RPS20 ; RPS21 ; RPS23 ; RPS24 ; RPS25 ; RPS27 ; RPS27A ; RPS28 ; RPS29 ; RPS3 ; RPS3A ; RPS4X ; RPS5 ; RPS6 ; RPS7 ; RPS8 ; RPS9 ; RPSA ; SDHA ; SDHB ; SDHC ; SDHD ; SEC11A ; SEC11C ; SEC61B ; SEC61G ; SLC25A4 ; SLC25A5 ; SLC25A6 ; SLC30A7 ; SNORD58B ; SPCS1 ; SPCS2 ; SRP14 ; SRP19 ; SRP54 ; SRP68 ; SRP72 ; SRP9 ; SRPR ; SRPRB ; SSR1 ; SSR2 ; SSR3 ; SSR4 ; SUCLA2 ; SUCLG1 ; SUCLG2 ; TPI1 ; UBA52 ; UBC ; UQCR ; UQCRB ; UQCRC1 ; UQCRFS1 ; UQCRQ ; VAMP2 ; XBP1 ; YJEFN3 ; </t>
  </si>
  <si>
    <t xml:space="preserve">ADCY3 ; ADCY6 ; CBL ; CBLB ; CRKL ; GNAS ; GNB5 ; MAP2K1 ; MAP2K2 ; MAPK1 ; MAPK3 ; PRKACA ; PRKACB ; PRKAR1A ; PRKAR2A ; PRKAR2B ; RAP1A ; RAP1B ; SRC ; </t>
  </si>
  <si>
    <t xml:space="preserve">COX5A ; COX5B ; COX6A1 ; COX6B1 ; COX6C ; COX7A2L ; COX7B ; COX7C ; COX8A ; CYC1 ; CYCS ; ETFA ; ETFB ; ETFDH ; IDBG-302320 ; NDUFA1 ; NDUFA10 ; NDUFA11 ; NDUFA12 ; NDUFA2 ; NDUFA3 ; NDUFA4 ; NDUFA5 ; NDUFA6 ; NDUFA8 ; NDUFA9 ; NDUFAB1 ; NDUFB1 ; NDUFB10 ; NDUFB11 ; NDUFB2 ; NDUFB3 ; NDUFB5 ; NDUFB6 ; NDUFB7 ; NDUFB8 ; NDUFB9 ; NDUFC1 ; NDUFC2 ; NDUFS1 ; NDUFS2 ; NDUFS3 ; NDUFS4 ; NDUFS5 ; NDUFS6 ; NDUFS7 ; NDUFS8 ; NDUFV1 ; NDUFV2 ; SDHA ; SDHB ; SDHC ; SDHD ; UQCR ; UQCRB ; UQCRC1 ; UQCRFS1 ; UQCRQ ; YJEFN3 ; </t>
  </si>
  <si>
    <t xml:space="preserve">CDK5 ; CDK5R1 ; EGR1 ; ELK1 ; FOS ; HRAS ; KRAS ; MAP2K1 ; MAP2K3 ; MAP2K5 ; MAP2K6 ; MAPK1 ; MAPK14 ; MAPK3 ; MAPKAPK2 ; PRKCD ; RAF1 ; RAP1A ; RAP1B ; RIT1 ; RPS6KA1 ; RPS6KA5 ; RUSC1 ; SRF ; </t>
  </si>
  <si>
    <t xml:space="preserve">ACTG1 ; ACTN1 ; ACTN2 ; ARHGAP5 ; CDC42 ; CDH5 ; CLDN10 ; CLDN14 ; CLDN3 ; CLDN4 ; CLDN8 ; CTNNA1 ; CTNNB1 ; CTNND1 ; CXCR4 ; CYBA ; CYBB ; EZR ; F11R ; GNAI1 ; GNAI2 ; GNAI3 ; GRLF1 ; ITGAM ; ITGB1 ; ITGB2 ; JAM2 ; MAPK13 ; MAPK14 ; MMP2 ; MMP9 ; MSN ; MYL12A ; MYL12B ; MYL2 ; NCF1 ; NCF2 ; NCF4 ; NOX1 ; OCLN ; PIK3CD ; PIK3CG ; PIK3R1 ; PIK3R2 ; PIK3R3 ; PIK3R5 ; PLCG1 ; PLCG2 ; PRKCA ; PRKCB ; PTK2 ; PTK2B ; PTPN11 ; PXN ; RAC1 ; RAC2 ; RAP1A ; RAP1B ; RHOA ; ROCK1 ; TXK ; VASP ; VAV1 ; VAV2 ; VAV3 ; VCL ; </t>
  </si>
  <si>
    <t xml:space="preserve">CRKL ; ELK1 ; GAB1 ; GRB2 ; HRAS ; KRAS ; MAP2K1 ; MAP2K2 ; MAPK1 ; MAPK3 ; MET ; PIK3CD ; PIK3R1 ; PLCG1 ; PLCG2 ; PTPN11 ; RAC1 ; RAC2 ; RAF1 ; RAP1A ; RAP1B ; SHC1 ; SOS1 ; SOS2 ; SRC ; </t>
  </si>
  <si>
    <t xml:space="preserve">CDC42 ; GRB2 ; GRB7 ; GRIA1 ; HRAS ; ITSN1 ; KRAS ; MAP2K1 ; MAP4K4 ; MAPK1 ; MAPK3 ; NCK1 ; PAK1 ; PIK3R1 ; PTK2 ; PXN ; RAC1 ; RAP1A ; RAP1B ; RASA1 ; ROCK1 ; RRAS ; SRC ; SYNJ1 ; TF ; WASL ; </t>
  </si>
  <si>
    <t xml:space="preserve">AKT1 ; APPL1 ; BAG1 ; BRCA1 ; CALR ; CAV1 ; CCNE1 ; CDC2 ; CDC25B ; CDC37 ; CDK9 ; COX5B ; CREBBP ; CTNNB1 ; DGKG;ETV5 ; EP300 ; ESR1 ; FLNA ; GAPDH ; GTF2F1 ; GTF2F2 ; GTF2H1 ; HDAC1 ; IARS ; JUN ; KAT2B ; KAT5 ; MAPK1 ; MNAT1 ; MYST2 ; NCOA1 ; NCOA2 ; NCOA4 ; NCOR2 ; NR2C2 ; NR3C1 ; NR5A1 ; NRIP1 ; NSD1 ; PA2G4 ; PAK6 ; PATZ1 ; PIAS1 ; PIAS2 ; PIAS3 ; PIAS4 ; PNRC1 ; POU2F1 ; PRMT1 ; PRPF6 ; PTEN ; PXN ; RAN ; RANBP9 ; RB1 ; RCHY1 ; RELA ; RNF14 ; RNF4 ; RUNX1 ; SIN3A ; SLC25A4 ; SMAD3 ; SMAD4 ; SP1 ; SPDEF ; STAT3 ; STUB1 ; TGFB1I1 ; TGIF1 ; TMF1 ; UBE2I ; UBE3A ; UXT ; </t>
  </si>
  <si>
    <t xml:space="preserve">GLRX ; RRM1 ; RRM2 ; </t>
  </si>
  <si>
    <t xml:space="preserve">RRM1 ; RRM2 ; TXN ; </t>
  </si>
  <si>
    <t xml:space="preserve">RRM1 ; RRM2B ; TXN ; </t>
  </si>
  <si>
    <t xml:space="preserve">AKT1 ; APOB ; BLK ; CTGF ; FN1 ; FYN ; HCK ; HMGB1 ; HP;HPR ; IL6 ; ITGAM ; ITGB2 ; JAM2 ; KNG1 ; LCK ; MMP2 ; MMP9 ; MST1R ; PLAU ; PLAUR ; PRKCZ ; RAP1A ; RAP1B ; RHOA ; ROCK1 ; SELP ; SRC ; TLN1 ; VTN ; YES1 ; </t>
  </si>
  <si>
    <t xml:space="preserve">AIFM2 ; APAF1 ; APC ; ARID3A ; ATF3 ; BAK1 ; BAX ; BCL2 ; BCL6 ; BNIP3L ; BTG2 ; C13orf15 ; CASP1 ; CASP6 ; CAV1 ; CCNG1 ; CD82 ; CDKN1A ; CEBPZ ; CREBBP ; CSE1L ; CTSD ; DDIT4 ; DDX5 ; DKK1 ; DUSP5 ; E2F1 ; E2F3 ; EP300 ; FAS ; FDXR ; FOXA1 ; GADD45A ; GPX1 ; HDAC2 ; IRF5 ; JUN ; LIF ; MAP4K4 ; MCL1 ; MET ; MLH1 ; MMP2 ; MSH2 ; NDRG1 ; NFYA ; NFYB ; NFYC ; PCBP4 ; PCNA ; PERP ; PML ; PRKAB1 ; PRMT1 ; PTEN ; RB1 ; RCHY1 ; RFWD2 ; RNASEN ; RNF144B ; RPS27L ; RRM2B ; SERPINE1 ; SESN1 ; SH2D1A ; SMARCA4 ; SP1 ; SPP1 ; TADA2B ; TAF9 ; TAP1 ; TFDP1 ; TGFA ; TP53 ; TP53I3 ; TP53INP1 ; TRIAP1 ; TRRAP ; TSC2 ; VCAN ; </t>
  </si>
  <si>
    <t xml:space="preserve">AKT1 ; CAMK2A ; CAMK2D ; CAMK2G ; CASP1 ; CBL ; CEBPB ; CREBBP ; CRKL ; DAPK1 ; EP300 ; IFNG ; IRF1 ; IRF9 ; JAK1 ; JAK2 ; MAP2K1 ; MAP3K1 ; MAPK1 ; MAPK3 ; MTOR ; PIAS1 ; PIAS4 ; PIK3R1 ; PRKCD ; PTPN11 ; PTPN2 ; RAP1A ; RAP1B ; SMAD7 ; SOCS1 ; STAT1 ; STAT3 ; </t>
  </si>
  <si>
    <t xml:space="preserve">ABL1 ; CDC42 ; CRKL ; DNAJA3 ; DYNLT1 ; ELMO1 ; FRS2 ; GAB1 ; GAB2 ; GRB2 ; HRAS ; KRAS ; MAP2K1 ; MAPK1 ; MAPK3 ; MCF2L ; NGF ; NTRK2 ; NTRK3 ; PIK3R1 ; PLCG1 ; PRKCZ ; PTPN11 ; RAC1 ; RAP1A ; RAP1B ; RASA1 ; RHOG ; RIT1 ; SHC1 ; SOS1 ; STAT3 ; TIAM1 ; </t>
  </si>
  <si>
    <t xml:space="preserve">PPP3CA ; PPP3CB ; PPP3CC ; PPP3R1;WDR92 ; </t>
  </si>
  <si>
    <t xml:space="preserve">ADSL;TNRC6B ; ATIC ; GART ; PAICS ; </t>
  </si>
  <si>
    <t xml:space="preserve">GLRX ; GSR ; RRM1 ; RRM2 ; </t>
  </si>
  <si>
    <t xml:space="preserve">RRM1 ; RRM2 ; TXN ; TXNRD1 ; </t>
  </si>
  <si>
    <t xml:space="preserve">RRM1 ; RRM2B ; TXN ; TXNRD1 ; </t>
  </si>
  <si>
    <t xml:space="preserve">ACVR1B ; AKT1 ; AKT3 ; ARRB2 ; ATF4 ; CACNA1B ; CACNA1C ; CACNA1H ; CACNA1S ; CACNB2 ; CACNB4 ; CASP3 ; CD14 ; CDC25B ; CDC42 ; CRKL ; DAXX ; DDIT3 ; DUSP10 ; DUSP14 ; DUSP5 ; DUSP6 ; ECSIT ; EGF ; ELK1 ; ELK4 ; FAS ; FASLG ; FGF12 ; FGF14 ; FGF2 ; FGF7 ; FGFR1 ; FGFR2 ; FGFR3 ; FLNA ; FLNB ; FOS ; GADD45A ; GADD45B ; GADD45G ; GNA12 ; GNG12 ; GRB2 ; HRAS ; HSPA2 ; HSPA6 ; HSPA8 ; HSPB1 ; IKBKG ; IL1A ; IL1R1 ; JUN ; KRAS ; MAP2K1 ; MAP2K2 ; MAP2K3 ; MAP2K4 ; MAP2K5 ; MAP2K6 ; MAP2K7 ; MAP3K1 ; MAP3K12 ; MAP3K3 ; MAP3K5 ; MAP3K7 ; MAP3K7IP1 ; MAP3K7IP2 ; MAP3K8 ; MAP4K3 ; MAP4K4 ; MAPK1 ; MAPK13 ; MAPK14 ; MAPK3 ; MAPK8IP1 ; MAPK9 ; MAPKAPK2 ; MAPKAPK3 ; MAPKAPK5 ; MAPKSP1 ; MAPT ; MAX ; MKNK1 ; MKNK2 ; MRAS ; MYC ; NF1 ; NFATC4 ; NGF ; NLK ; NTRK2 ; PAK1 ; PAK2 ; PDGFRA ; PDGFRB ; PLA2G10 ; PLA2G12A ; PLA2G12B ; PLA2G3 ; PLA2G4A ; PLA2G6 ; PPM1A ; PPM1B ; PPP3CA ; PPP3CB ; PPP3CC ; PPP3R1;WDR92 ; PRKACA ; PRKACB ; PRKCA ; PRKCB ; PRKX ; PTPRR ; RAC1 ; RAC2 ; RAF1 ; RAP1A ; RAP1B ; RAPGEF2 ; RASA1 ; RASA2 ; RASGRP1 ; RELA ; RPS6KA1 ; RPS6KA3 ; RPS6KA5 ; RRAS ; RRAS2 ; SOS1 ; SOS2 ; SRF ; STK3 ; STK4 ; STMN1 ; TAOK1 ; TAOK2 ; TAOK3 ; TGFB1 ; TGFB2 ; TGFB3 ; TGFBR1 ; TGFBR2 ; TNFRSF1A ; TP53 ; TRAF2 ; TRAF6 ; </t>
  </si>
  <si>
    <t xml:space="preserve">AKT1 ; B2M ; CBL ; CD247 ; CD3D ; CD3E ; CD80 ; CD86 ; CD8A ; CD8B ; FYN ; GRB2 ; HLA-A ; HRAS ; IKBKG ; KRAS ; LAT ; LCK ; LCP2 ; MAP3K8 ; ORAI1 ; PAG1 ; PDPK1 ; PLCG1 ; PRF1 ; PRKCA ; PRKCB ; PRKCQ ; PTPN6 ; PTPRC ; RAP1A ; RASGRP1 ; SOS1 ; TRAF6 ; VAV1 ; </t>
  </si>
  <si>
    <t xml:space="preserve">ABI1 ; ABL1 ; ACP1 ; AKT1 ; ARHGDIB ; ARHGEF6 ; CBL ; CBLB ; CD2 ; CD247 ; CD2AP ; CD3D ; CD3E ; CD8A ; CDC42 ; CEBPB ; CREBBP ; CRKL ; CTNNB1 ; DBNL ; DEF6 ; DLG1 ; DNM2 ; DTX1 ; ENAH ; EVL ; FOS ; FYN ; GAB2 ; GIT2 ; GRB2 ; HDAC7 ; ITPR1 ; JAK3 ; JUN ; KHDRBS1 ; LAT ; LCK ; LCP2 ; MAP2K1 ; MAPK1 ; MUC1 ; NCK1 ; NCL ; PAG1 ; PAK1 ; PIK3R1 ; PIK3R2 ; PLCG1 ; PPP3CB ; PRKCQ ; PRKD2 ; PTK2 ; PTK2B ; PTPN11 ; PTPN12 ; PTPN3 ; PTPN6 ; PTPRC ; PTPRJ ; PXN ; RAP1A ; RASA1 ; SH2D3C ; SH3BP2 ; SHC1 ; SKAP2 ; SLA ; SOS1 ; SOS2 ; SRC ; STAT5A ; STAT5B ; STK39 ; SYK ; TRAT1 ; TUBA4A ; TUBB ; TUBB2A ; TXK ; UNC119 ; VASP ; VAV1 ; VAV3 ; WAS ; WASF2 ; WIPF1 ; YWHAQ ; </t>
  </si>
  <si>
    <t xml:space="preserve">ADA ; ADK ; ADSL;TNRC6B ; AK1 ; AMPD2 ; AMPD3 ; APRT ; ATIC ; ATP5A1 ; ATP5B ; ATP5C1 ; ATP5D ; ATP5E ; ATP5F1 ; ATP5G1 ; ATP5H ; ATP5I ; ATP5J ; ATP5L ; DGUOK ; DONSON ; GART ; GMPS ; GUK1 ; HPRT1 ; IMPDH2 ; NME1;NME2;NME1-NME2 ; NP ; NT5C2 ; PAICS ; PTCD1 ; RRM1 ; RRM2 ; SLC25A4 ; SLC25A5 ; SLC25A6 ; TXN ; TXNRD1 ; </t>
  </si>
  <si>
    <t xml:space="preserve">NME1;NME2;NME1-NME2 ; RRM1 ; RRM2 ; TXN ; TXNRD1 ; </t>
  </si>
  <si>
    <t xml:space="preserve">AKT1 ; CBL ; CD247 ; CD3D ; CD3E ; CD80 ; CD86 ; CDC42 ; DBNL ; FLNA ; FYN ; GAB2 ; GRB2 ; HLA-DRB1 ; HRAS ; IKBKG ; KRAS ; LCK ; LCP2 ; MAP3K8 ; NCK1 ; ORAI1 ; PAG1 ; PDPK1 ; PLCG1 ; PRKCA ; PRKCB ; PRKCQ ; PTEN ; PTPN11 ; PTPN6 ; PTPRC ; RAP1A ; RASGRP1 ; SH3BP2 ; SHC1 ; SOS1 ; STK39 ; TRAF6 ; VAV1 ; WAS ; </t>
  </si>
  <si>
    <t xml:space="preserve">ATP5A1 ; ATP5B ; ATP5C1 ; ATP5D ; ATP5E ; ATP5F1 ; ATP5G1 ; ATP5H ; ATP5I ; ATP5J ; ATP5L ; COX5A ; COX5B ; COX6A1 ; COX6B1 ; COX6C ; COX7A2L ; COX7B ; COX7C ; COX8A ; CS ; CYC1 ; CYCS ; DLAT ; DLD ; DLST ; DONSON ; ETFA ; ETFB ; ETFDH ; FH ; GPI ; IDBG-302320 ; IDH3A ; IDH3B ; IDH3G ; NDUFA1 ; NDUFA10 ; NDUFA11 ; NDUFA12 ; NDUFA2 ; NDUFA3 ; NDUFA4 ; NDUFA5 ; NDUFA6 ; NDUFA8 ; NDUFA9 ; NDUFAB1 ; NDUFB1 ; NDUFB10 ; NDUFB11 ; NDUFB2 ; NDUFB3 ; NDUFB5 ; NDUFB6 ; NDUFB7 ; NDUFB8 ; NDUFB9 ; NDUFC1 ; NDUFC2 ; NDUFS1 ; NDUFS2 ; NDUFS3 ; NDUFS4 ; NDUFS5 ; NDUFS6 ; NDUFS7 ; NDUFS8 ; NDUFV1 ; NDUFV2 ; OGDH ; PDHA1 ; PDHB ; PDHX ; PFKFB2 ; PGK1 ; PKM2 ; PRKACA ; PRKACB ; PTCD1 ; SDHA ; SDHB ; SDHC ; SDHD ; SLC25A4 ; SLC25A5 ; SLC25A6 ; SUCLA2 ; SUCLG1 ; SUCLG2 ; TPI1 ; UQCR ; UQCRB ; UQCRC1 ; UQCRFS1 ; UQCRQ ; VAMP2 ; YJEFN3 ; </t>
  </si>
  <si>
    <t xml:space="preserve">SAE1 ; SUMO1 ; SUMO2 ; SUMO3 ; UBA2 ; UBE2I ; </t>
  </si>
  <si>
    <t>#49</t>
  </si>
  <si>
    <t>#50</t>
  </si>
  <si>
    <t>#51</t>
  </si>
  <si>
    <t>#52</t>
  </si>
  <si>
    <t>#53</t>
  </si>
  <si>
    <t>Innate DB Pathway Over Represent Analysis - PS1(D2/D0)</t>
  </si>
  <si>
    <t>Innate DB Pathway Over Represent Analysis - D2 (PS1/LS1)</t>
  </si>
  <si>
    <t>Innate DB Pathway Over Represent Analysis - LS1 (D2/D0)</t>
  </si>
</sst>
</file>

<file path=xl/styles.xml><?xml version="1.0" encoding="utf-8"?>
<styleSheet xmlns="http://schemas.openxmlformats.org/spreadsheetml/2006/main">
  <numFmts count="1">
    <numFmt numFmtId="164" formatCode="0.00_);[Red]\(0.00\)"/>
  </numFmts>
  <fonts count="10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9"/>
      <color theme="1"/>
      <name val="Arial"/>
      <family val="2"/>
    </font>
    <font>
      <sz val="10"/>
      <name val="Arial"/>
      <family val="2"/>
    </font>
    <font>
      <b/>
      <sz val="16"/>
      <color theme="1"/>
      <name val="Arial"/>
      <family val="2"/>
    </font>
    <font>
      <sz val="11"/>
      <color rgb="FFFF0000"/>
      <name val="Calibri"/>
      <family val="2"/>
      <charset val="134"/>
      <scheme val="minor"/>
    </font>
    <font>
      <sz val="10"/>
      <color rgb="FFFF0000"/>
      <name val="Arial"/>
      <family val="2"/>
    </font>
    <font>
      <sz val="1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>
      <alignment vertical="center"/>
    </xf>
    <xf numFmtId="0" fontId="5" fillId="0" borderId="0"/>
  </cellStyleXfs>
  <cellXfs count="22">
    <xf numFmtId="0" fontId="0" fillId="0" borderId="0" xfId="0">
      <alignment vertical="center"/>
    </xf>
    <xf numFmtId="0" fontId="3" fillId="0" borderId="2" xfId="0" applyFont="1" applyFill="1" applyBorder="1" applyAlignment="1">
      <alignment horizontal="left" vertical="center" wrapText="1"/>
    </xf>
    <xf numFmtId="0" fontId="4" fillId="0" borderId="3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3" fillId="0" borderId="2" xfId="0" applyNumberFormat="1" applyFont="1" applyFill="1" applyBorder="1" applyAlignment="1">
      <alignment horizontal="left" vertical="center" wrapText="1"/>
    </xf>
    <xf numFmtId="0" fontId="3" fillId="0" borderId="3" xfId="0" applyFont="1" applyFill="1" applyBorder="1" applyAlignment="1">
      <alignment horizontal="left" vertical="center" wrapText="1"/>
    </xf>
    <xf numFmtId="0" fontId="3" fillId="0" borderId="0" xfId="0" applyFont="1" applyFill="1" applyAlignment="1">
      <alignment horizontal="left" vertical="center"/>
    </xf>
    <xf numFmtId="0" fontId="3" fillId="0" borderId="1" xfId="0" applyFont="1" applyFill="1" applyBorder="1" applyAlignment="1">
      <alignment horizontal="left" vertical="center" wrapText="1"/>
    </xf>
    <xf numFmtId="0" fontId="3" fillId="0" borderId="0" xfId="0" applyFont="1" applyFill="1" applyAlignment="1">
      <alignment horizontal="left" vertical="center" wrapText="1"/>
    </xf>
    <xf numFmtId="0" fontId="3" fillId="0" borderId="0" xfId="0" applyNumberFormat="1" applyFont="1" applyFill="1" applyAlignment="1">
      <alignment horizontal="left" vertical="center"/>
    </xf>
    <xf numFmtId="164" fontId="3" fillId="0" borderId="0" xfId="0" applyNumberFormat="1" applyFont="1" applyFill="1" applyAlignment="1">
      <alignment horizontal="left" vertical="center"/>
    </xf>
    <xf numFmtId="11" fontId="3" fillId="0" borderId="0" xfId="0" applyNumberFormat="1" applyFont="1" applyFill="1" applyAlignment="1">
      <alignment horizontal="left" vertical="center"/>
    </xf>
    <xf numFmtId="0" fontId="4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0" fillId="0" borderId="0" xfId="0" applyFill="1">
      <alignment vertical="center"/>
    </xf>
    <xf numFmtId="11" fontId="0" fillId="0" borderId="0" xfId="0" applyNumberFormat="1" applyFill="1">
      <alignment vertical="center"/>
    </xf>
    <xf numFmtId="0" fontId="2" fillId="0" borderId="0" xfId="0" applyFont="1" applyFill="1">
      <alignment vertical="center"/>
    </xf>
    <xf numFmtId="0" fontId="7" fillId="0" borderId="0" xfId="0" applyFont="1" applyFill="1">
      <alignment vertical="center"/>
    </xf>
    <xf numFmtId="0" fontId="8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9" fillId="0" borderId="0" xfId="0" applyFont="1" applyFill="1">
      <alignment vertical="center"/>
    </xf>
  </cellXfs>
  <cellStyles count="2">
    <cellStyle name="Normal" xfId="0" builtinId="0"/>
    <cellStyle name="常规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:Q50"/>
  <sheetViews>
    <sheetView tabSelected="1" zoomScale="80" zoomScaleNormal="80" workbookViewId="0">
      <pane ySplit="2" topLeftCell="A3" activePane="bottomLeft" state="frozen"/>
      <selection pane="bottomLeft" sqref="A1:P1"/>
    </sheetView>
  </sheetViews>
  <sheetFormatPr defaultRowHeight="15"/>
  <cols>
    <col min="1" max="1" width="7" style="13" customWidth="1"/>
    <col min="2" max="2" width="7.42578125" style="13" customWidth="1"/>
    <col min="3" max="3" width="9" style="13" customWidth="1"/>
    <col min="4" max="4" width="13.42578125" style="13" customWidth="1"/>
    <col min="5" max="7" width="7.42578125" style="13" customWidth="1"/>
    <col min="8" max="8" width="22.42578125" style="13" customWidth="1"/>
    <col min="9" max="9" width="8.28515625" style="13" customWidth="1"/>
    <col min="10" max="11" width="9" style="13"/>
    <col min="12" max="12" width="10.140625" style="13" customWidth="1"/>
    <col min="13" max="16" width="9" style="16"/>
    <col min="17" max="17" width="9" style="12"/>
  </cols>
  <sheetData>
    <row r="1" spans="1:17" ht="59.25" customHeight="1">
      <c r="A1" s="19" t="s">
        <v>305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</row>
    <row r="2" spans="1:17" ht="88.5" customHeight="1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8" t="s">
        <v>112</v>
      </c>
      <c r="N2" s="8" t="s">
        <v>113</v>
      </c>
      <c r="O2" s="8" t="s">
        <v>114</v>
      </c>
      <c r="P2" s="8" t="s">
        <v>115</v>
      </c>
      <c r="Q2" s="2" t="s">
        <v>205</v>
      </c>
    </row>
    <row r="3" spans="1:17">
      <c r="A3" s="13" t="s">
        <v>12</v>
      </c>
      <c r="B3" s="6">
        <v>1882</v>
      </c>
      <c r="C3" s="6" t="s">
        <v>13</v>
      </c>
      <c r="D3" s="6" t="s">
        <v>14</v>
      </c>
      <c r="E3" s="6">
        <v>106</v>
      </c>
      <c r="F3" s="6">
        <v>30</v>
      </c>
      <c r="G3" s="6">
        <v>1</v>
      </c>
      <c r="H3" s="6" t="s">
        <v>15</v>
      </c>
      <c r="I3" s="13">
        <f t="shared" ref="I3:I50" si="0">F3+G3</f>
        <v>31</v>
      </c>
      <c r="J3" s="13">
        <f t="shared" ref="J3:J50" si="1">I3/E3</f>
        <v>0.29245283018867924</v>
      </c>
      <c r="K3" s="13">
        <f t="shared" ref="K3:K50" si="2">F3/I3</f>
        <v>0.967741935483871</v>
      </c>
      <c r="L3" s="13">
        <f t="shared" ref="L3:L50" si="3">G3/I3</f>
        <v>3.2258064516129031E-2</v>
      </c>
      <c r="M3" s="15">
        <v>1.35198832767933E-5</v>
      </c>
      <c r="N3" s="21">
        <v>6.7830243659423796E-4</v>
      </c>
      <c r="O3" s="14">
        <v>0.98792974588839799</v>
      </c>
      <c r="P3" s="14">
        <v>1</v>
      </c>
      <c r="Q3" s="12" t="s">
        <v>157</v>
      </c>
    </row>
    <row r="4" spans="1:17">
      <c r="A4" s="13" t="s">
        <v>16</v>
      </c>
      <c r="B4" s="6">
        <v>4389</v>
      </c>
      <c r="C4" s="6" t="s">
        <v>17</v>
      </c>
      <c r="D4" s="6" t="s">
        <v>14</v>
      </c>
      <c r="E4" s="6">
        <v>98</v>
      </c>
      <c r="F4" s="6">
        <v>28</v>
      </c>
      <c r="G4" s="6">
        <v>0</v>
      </c>
      <c r="H4" s="6" t="s">
        <v>18</v>
      </c>
      <c r="I4" s="13">
        <f t="shared" si="0"/>
        <v>28</v>
      </c>
      <c r="J4" s="13">
        <f t="shared" si="1"/>
        <v>0.2857142857142857</v>
      </c>
      <c r="K4" s="13">
        <f t="shared" si="2"/>
        <v>1</v>
      </c>
      <c r="L4" s="13">
        <f t="shared" si="3"/>
        <v>0</v>
      </c>
      <c r="M4" s="15">
        <v>2.1698114492871301E-5</v>
      </c>
      <c r="N4" s="21">
        <v>1.03797724446131E-3</v>
      </c>
      <c r="O4" s="14">
        <v>1</v>
      </c>
      <c r="P4" s="14">
        <v>1</v>
      </c>
      <c r="Q4" s="12" t="s">
        <v>158</v>
      </c>
    </row>
    <row r="5" spans="1:17">
      <c r="A5" s="13" t="s">
        <v>19</v>
      </c>
      <c r="B5" s="6">
        <v>564</v>
      </c>
      <c r="C5" s="6" t="s">
        <v>17</v>
      </c>
      <c r="D5" s="6" t="s">
        <v>14</v>
      </c>
      <c r="E5" s="6">
        <v>59</v>
      </c>
      <c r="F5" s="6">
        <v>20</v>
      </c>
      <c r="G5" s="6">
        <v>0</v>
      </c>
      <c r="H5" s="6" t="s">
        <v>20</v>
      </c>
      <c r="I5" s="13">
        <f t="shared" si="0"/>
        <v>20</v>
      </c>
      <c r="J5" s="13">
        <f t="shared" si="1"/>
        <v>0.33898305084745761</v>
      </c>
      <c r="K5" s="13">
        <f t="shared" si="2"/>
        <v>1</v>
      </c>
      <c r="L5" s="13">
        <f t="shared" si="3"/>
        <v>0</v>
      </c>
      <c r="M5" s="15">
        <v>2.2273255422457699E-5</v>
      </c>
      <c r="N5" s="21">
        <v>1.0412746909998999E-3</v>
      </c>
      <c r="O5" s="14">
        <v>1</v>
      </c>
      <c r="P5" s="14">
        <v>1</v>
      </c>
      <c r="Q5" s="12" t="s">
        <v>159</v>
      </c>
    </row>
    <row r="6" spans="1:17">
      <c r="A6" s="13" t="s">
        <v>21</v>
      </c>
      <c r="B6" s="6">
        <v>304</v>
      </c>
      <c r="C6" s="6" t="s">
        <v>22</v>
      </c>
      <c r="D6" s="6" t="s">
        <v>14</v>
      </c>
      <c r="E6" s="6">
        <v>72</v>
      </c>
      <c r="F6" s="6">
        <v>22</v>
      </c>
      <c r="G6" s="6">
        <v>2</v>
      </c>
      <c r="H6" s="6" t="s">
        <v>23</v>
      </c>
      <c r="I6" s="13">
        <f t="shared" si="0"/>
        <v>24</v>
      </c>
      <c r="J6" s="13">
        <f t="shared" si="1"/>
        <v>0.33333333333333331</v>
      </c>
      <c r="K6" s="13">
        <f t="shared" si="2"/>
        <v>0.91666666666666663</v>
      </c>
      <c r="L6" s="13">
        <f t="shared" si="3"/>
        <v>8.3333333333333329E-2</v>
      </c>
      <c r="M6" s="15">
        <v>5.4657227366231103E-5</v>
      </c>
      <c r="N6" s="21">
        <v>2.49844259316305E-3</v>
      </c>
      <c r="O6" s="14">
        <v>0.79407933388395902</v>
      </c>
      <c r="P6" s="14">
        <v>1</v>
      </c>
      <c r="Q6" s="12" t="s">
        <v>160</v>
      </c>
    </row>
    <row r="7" spans="1:17">
      <c r="A7" s="13" t="s">
        <v>24</v>
      </c>
      <c r="B7" s="6">
        <v>248</v>
      </c>
      <c r="C7" s="6" t="s">
        <v>22</v>
      </c>
      <c r="D7" s="6" t="s">
        <v>14</v>
      </c>
      <c r="E7" s="6">
        <v>25</v>
      </c>
      <c r="F7" s="6">
        <v>11</v>
      </c>
      <c r="G7" s="6">
        <v>0</v>
      </c>
      <c r="H7" s="6" t="s">
        <v>25</v>
      </c>
      <c r="I7" s="13">
        <f t="shared" si="0"/>
        <v>11</v>
      </c>
      <c r="J7" s="13">
        <f t="shared" si="1"/>
        <v>0.44</v>
      </c>
      <c r="K7" s="13">
        <f t="shared" si="2"/>
        <v>1</v>
      </c>
      <c r="L7" s="13">
        <f t="shared" si="3"/>
        <v>0</v>
      </c>
      <c r="M7" s="14">
        <v>1.14495469020394E-4</v>
      </c>
      <c r="N7" s="21">
        <v>4.6179839171558703E-3</v>
      </c>
      <c r="O7" s="14">
        <v>1</v>
      </c>
      <c r="P7" s="14">
        <v>1</v>
      </c>
      <c r="Q7" s="12" t="s">
        <v>161</v>
      </c>
    </row>
    <row r="8" spans="1:17">
      <c r="A8" s="13" t="s">
        <v>26</v>
      </c>
      <c r="B8" s="6">
        <v>8117</v>
      </c>
      <c r="C8" s="6" t="s">
        <v>17</v>
      </c>
      <c r="D8" s="6" t="s">
        <v>14</v>
      </c>
      <c r="E8" s="6">
        <v>22</v>
      </c>
      <c r="F8" s="6">
        <v>10</v>
      </c>
      <c r="G8" s="6">
        <v>0</v>
      </c>
      <c r="H8" s="6" t="s">
        <v>27</v>
      </c>
      <c r="I8" s="13">
        <f t="shared" si="0"/>
        <v>10</v>
      </c>
      <c r="J8" s="13">
        <f t="shared" si="1"/>
        <v>0.45454545454545453</v>
      </c>
      <c r="K8" s="13">
        <f t="shared" si="2"/>
        <v>1</v>
      </c>
      <c r="L8" s="13">
        <f t="shared" si="3"/>
        <v>0</v>
      </c>
      <c r="M8" s="14">
        <v>1.6986181055033599E-4</v>
      </c>
      <c r="N8" s="21">
        <v>6.5925612132460799E-3</v>
      </c>
      <c r="O8" s="14">
        <v>1</v>
      </c>
      <c r="P8" s="14">
        <v>1</v>
      </c>
      <c r="Q8" s="12" t="s">
        <v>162</v>
      </c>
    </row>
    <row r="9" spans="1:17">
      <c r="A9" s="13" t="s">
        <v>28</v>
      </c>
      <c r="B9" s="6">
        <v>3919</v>
      </c>
      <c r="C9" s="6" t="s">
        <v>29</v>
      </c>
      <c r="D9" s="6" t="s">
        <v>14</v>
      </c>
      <c r="E9" s="6">
        <v>56</v>
      </c>
      <c r="F9" s="6">
        <v>17</v>
      </c>
      <c r="G9" s="6">
        <v>2</v>
      </c>
      <c r="H9" s="6" t="s">
        <v>30</v>
      </c>
      <c r="I9" s="13">
        <f t="shared" si="0"/>
        <v>19</v>
      </c>
      <c r="J9" s="13">
        <f t="shared" si="1"/>
        <v>0.3392857142857143</v>
      </c>
      <c r="K9" s="13">
        <f t="shared" si="2"/>
        <v>0.89473684210526316</v>
      </c>
      <c r="L9" s="13">
        <f t="shared" si="3"/>
        <v>0.10526315789473684</v>
      </c>
      <c r="M9" s="14">
        <v>4.1892907585570303E-4</v>
      </c>
      <c r="N9" s="21">
        <v>1.5958094611762601E-2</v>
      </c>
      <c r="O9" s="14">
        <v>0.66658278647978497</v>
      </c>
      <c r="P9" s="14">
        <v>1</v>
      </c>
      <c r="Q9" s="12" t="s">
        <v>163</v>
      </c>
    </row>
    <row r="10" spans="1:17">
      <c r="A10" s="13" t="s">
        <v>31</v>
      </c>
      <c r="B10" s="6">
        <v>7964</v>
      </c>
      <c r="C10" s="6" t="s">
        <v>32</v>
      </c>
      <c r="D10" s="6" t="s">
        <v>14</v>
      </c>
      <c r="E10" s="6">
        <v>33</v>
      </c>
      <c r="F10" s="6">
        <v>12</v>
      </c>
      <c r="G10" s="6">
        <v>0</v>
      </c>
      <c r="H10" s="6" t="s">
        <v>33</v>
      </c>
      <c r="I10" s="13">
        <f t="shared" si="0"/>
        <v>12</v>
      </c>
      <c r="J10" s="13">
        <f t="shared" si="1"/>
        <v>0.36363636363636365</v>
      </c>
      <c r="K10" s="13">
        <f t="shared" si="2"/>
        <v>1</v>
      </c>
      <c r="L10" s="13">
        <f t="shared" si="3"/>
        <v>0</v>
      </c>
      <c r="M10" s="14">
        <v>4.8365997654865699E-4</v>
      </c>
      <c r="N10" s="21">
        <v>1.8088883122919799E-2</v>
      </c>
      <c r="O10" s="14">
        <v>1</v>
      </c>
      <c r="P10" s="14">
        <v>1</v>
      </c>
      <c r="Q10" s="12" t="s">
        <v>164</v>
      </c>
    </row>
    <row r="11" spans="1:17">
      <c r="A11" s="13" t="s">
        <v>34</v>
      </c>
      <c r="B11" s="6">
        <v>3910</v>
      </c>
      <c r="C11" s="6" t="s">
        <v>29</v>
      </c>
      <c r="D11" s="6" t="s">
        <v>14</v>
      </c>
      <c r="E11" s="6">
        <v>57</v>
      </c>
      <c r="F11" s="6">
        <v>17</v>
      </c>
      <c r="G11" s="6">
        <v>3</v>
      </c>
      <c r="H11" s="6" t="s">
        <v>35</v>
      </c>
      <c r="I11" s="13">
        <f t="shared" si="0"/>
        <v>20</v>
      </c>
      <c r="J11" s="13">
        <f t="shared" si="1"/>
        <v>0.35087719298245612</v>
      </c>
      <c r="K11" s="13">
        <f t="shared" si="2"/>
        <v>0.85</v>
      </c>
      <c r="L11" s="13">
        <f t="shared" si="3"/>
        <v>0.15</v>
      </c>
      <c r="M11" s="14">
        <v>5.2761254506982001E-4</v>
      </c>
      <c r="N11" s="21">
        <v>1.9380339378725301E-2</v>
      </c>
      <c r="O11" s="14">
        <v>0.40444430922541702</v>
      </c>
      <c r="P11" s="14">
        <v>1</v>
      </c>
      <c r="Q11" s="12" t="s">
        <v>165</v>
      </c>
    </row>
    <row r="12" spans="1:17">
      <c r="A12" s="13" t="s">
        <v>36</v>
      </c>
      <c r="B12" s="6">
        <v>3926</v>
      </c>
      <c r="C12" s="6" t="s">
        <v>29</v>
      </c>
      <c r="D12" s="6" t="s">
        <v>14</v>
      </c>
      <c r="E12" s="6">
        <v>29</v>
      </c>
      <c r="F12" s="6">
        <v>11</v>
      </c>
      <c r="G12" s="6">
        <v>0</v>
      </c>
      <c r="H12" s="6" t="s">
        <v>37</v>
      </c>
      <c r="I12" s="13">
        <f t="shared" si="0"/>
        <v>11</v>
      </c>
      <c r="J12" s="13">
        <f t="shared" si="1"/>
        <v>0.37931034482758619</v>
      </c>
      <c r="K12" s="13">
        <f t="shared" si="2"/>
        <v>1</v>
      </c>
      <c r="L12" s="13">
        <f t="shared" si="3"/>
        <v>0</v>
      </c>
      <c r="M12" s="14">
        <v>5.4777409798983804E-4</v>
      </c>
      <c r="N12" s="21">
        <v>1.9767917887106998E-2</v>
      </c>
      <c r="O12" s="14">
        <v>1</v>
      </c>
      <c r="P12" s="14">
        <v>1</v>
      </c>
      <c r="Q12" s="12" t="s">
        <v>166</v>
      </c>
    </row>
    <row r="13" spans="1:17">
      <c r="A13" s="13" t="s">
        <v>38</v>
      </c>
      <c r="B13" s="6">
        <v>578</v>
      </c>
      <c r="C13" s="6" t="s">
        <v>17</v>
      </c>
      <c r="D13" s="6" t="s">
        <v>14</v>
      </c>
      <c r="E13" s="6">
        <v>64</v>
      </c>
      <c r="F13" s="6">
        <v>18</v>
      </c>
      <c r="G13" s="6">
        <v>1</v>
      </c>
      <c r="H13" s="6" t="s">
        <v>39</v>
      </c>
      <c r="I13" s="13">
        <f t="shared" si="0"/>
        <v>19</v>
      </c>
      <c r="J13" s="13">
        <f t="shared" si="1"/>
        <v>0.296875</v>
      </c>
      <c r="K13" s="13">
        <f t="shared" si="2"/>
        <v>0.94736842105263153</v>
      </c>
      <c r="L13" s="13">
        <f t="shared" si="3"/>
        <v>5.2631578947368418E-2</v>
      </c>
      <c r="M13" s="14">
        <v>7.9608289215553005E-4</v>
      </c>
      <c r="N13" s="21">
        <v>2.6844959166621701E-2</v>
      </c>
      <c r="O13" s="14">
        <v>0.929453892859058</v>
      </c>
      <c r="P13" s="14">
        <v>1</v>
      </c>
      <c r="Q13" s="12" t="s">
        <v>167</v>
      </c>
    </row>
    <row r="14" spans="1:17">
      <c r="A14" s="13" t="s">
        <v>40</v>
      </c>
      <c r="B14" s="6">
        <v>3904</v>
      </c>
      <c r="C14" s="6" t="s">
        <v>29</v>
      </c>
      <c r="D14" s="6" t="s">
        <v>14</v>
      </c>
      <c r="E14" s="6">
        <v>49</v>
      </c>
      <c r="F14" s="6">
        <v>15</v>
      </c>
      <c r="G14" s="6">
        <v>0</v>
      </c>
      <c r="H14" s="6" t="s">
        <v>41</v>
      </c>
      <c r="I14" s="13">
        <f t="shared" si="0"/>
        <v>15</v>
      </c>
      <c r="J14" s="13">
        <f t="shared" si="1"/>
        <v>0.30612244897959184</v>
      </c>
      <c r="K14" s="13">
        <f t="shared" si="2"/>
        <v>1</v>
      </c>
      <c r="L14" s="13">
        <f t="shared" si="3"/>
        <v>0</v>
      </c>
      <c r="M14" s="14">
        <v>8.2405637994394999E-4</v>
      </c>
      <c r="N14" s="21">
        <v>2.6906094818169898E-2</v>
      </c>
      <c r="O14" s="14">
        <v>1</v>
      </c>
      <c r="P14" s="14">
        <v>1</v>
      </c>
      <c r="Q14" s="12" t="s">
        <v>168</v>
      </c>
    </row>
    <row r="15" spans="1:17">
      <c r="A15" s="13" t="s">
        <v>42</v>
      </c>
      <c r="B15" s="6">
        <v>3914</v>
      </c>
      <c r="C15" s="6" t="s">
        <v>29</v>
      </c>
      <c r="D15" s="6" t="s">
        <v>14</v>
      </c>
      <c r="E15" s="6">
        <v>49</v>
      </c>
      <c r="F15" s="6">
        <v>15</v>
      </c>
      <c r="G15" s="6">
        <v>1</v>
      </c>
      <c r="H15" s="6" t="s">
        <v>43</v>
      </c>
      <c r="I15" s="13">
        <f t="shared" si="0"/>
        <v>16</v>
      </c>
      <c r="J15" s="13">
        <f t="shared" si="1"/>
        <v>0.32653061224489793</v>
      </c>
      <c r="K15" s="13">
        <f t="shared" si="2"/>
        <v>0.9375</v>
      </c>
      <c r="L15" s="13">
        <f t="shared" si="3"/>
        <v>6.25E-2</v>
      </c>
      <c r="M15" s="14">
        <v>8.2405637994394999E-4</v>
      </c>
      <c r="N15" s="21">
        <v>2.6906094818169898E-2</v>
      </c>
      <c r="O15" s="14">
        <v>0.86812263331444905</v>
      </c>
      <c r="P15" s="14">
        <v>1</v>
      </c>
      <c r="Q15" s="12" t="s">
        <v>169</v>
      </c>
    </row>
    <row r="16" spans="1:17">
      <c r="A16" s="13" t="s">
        <v>44</v>
      </c>
      <c r="B16" s="6">
        <v>4063</v>
      </c>
      <c r="C16" s="6" t="s">
        <v>45</v>
      </c>
      <c r="D16" s="6" t="s">
        <v>14</v>
      </c>
      <c r="E16" s="6">
        <v>26</v>
      </c>
      <c r="F16" s="6">
        <v>10</v>
      </c>
      <c r="G16" s="6">
        <v>0</v>
      </c>
      <c r="H16" s="6" t="s">
        <v>46</v>
      </c>
      <c r="I16" s="13">
        <f t="shared" si="0"/>
        <v>10</v>
      </c>
      <c r="J16" s="13">
        <f t="shared" si="1"/>
        <v>0.38461538461538464</v>
      </c>
      <c r="K16" s="13">
        <f t="shared" si="2"/>
        <v>1</v>
      </c>
      <c r="L16" s="13">
        <f t="shared" si="3"/>
        <v>0</v>
      </c>
      <c r="M16" s="14">
        <v>8.6324102601745604E-4</v>
      </c>
      <c r="N16" s="21">
        <v>2.7745106101842301E-2</v>
      </c>
      <c r="O16" s="14">
        <v>1</v>
      </c>
      <c r="P16" s="14">
        <v>1</v>
      </c>
      <c r="Q16" s="12" t="s">
        <v>170</v>
      </c>
    </row>
    <row r="17" spans="1:17">
      <c r="A17" s="13" t="s">
        <v>47</v>
      </c>
      <c r="B17" s="6">
        <v>3925</v>
      </c>
      <c r="C17" s="6" t="s">
        <v>29</v>
      </c>
      <c r="D17" s="6" t="s">
        <v>14</v>
      </c>
      <c r="E17" s="6">
        <v>40</v>
      </c>
      <c r="F17" s="6">
        <v>13</v>
      </c>
      <c r="G17" s="6">
        <v>1</v>
      </c>
      <c r="H17" s="6" t="s">
        <v>48</v>
      </c>
      <c r="I17" s="13">
        <f t="shared" si="0"/>
        <v>14</v>
      </c>
      <c r="J17" s="13">
        <f t="shared" si="1"/>
        <v>0.35</v>
      </c>
      <c r="K17" s="13">
        <f t="shared" si="2"/>
        <v>0.9285714285714286</v>
      </c>
      <c r="L17" s="13">
        <f t="shared" si="3"/>
        <v>7.1428571428571425E-2</v>
      </c>
      <c r="M17" s="14">
        <v>9.7662184998283E-4</v>
      </c>
      <c r="N17" s="21">
        <v>3.0906325314071999E-2</v>
      </c>
      <c r="O17" s="14">
        <v>0.80828620336636903</v>
      </c>
      <c r="P17" s="14">
        <v>1</v>
      </c>
      <c r="Q17" s="12" t="s">
        <v>171</v>
      </c>
    </row>
    <row r="18" spans="1:17">
      <c r="A18" s="13" t="s">
        <v>49</v>
      </c>
      <c r="B18" s="6">
        <v>568</v>
      </c>
      <c r="C18" s="6" t="s">
        <v>17</v>
      </c>
      <c r="D18" s="6" t="s">
        <v>14</v>
      </c>
      <c r="E18" s="6">
        <v>71</v>
      </c>
      <c r="F18" s="6">
        <v>19</v>
      </c>
      <c r="G18" s="6">
        <v>2</v>
      </c>
      <c r="H18" s="6" t="s">
        <v>50</v>
      </c>
      <c r="I18" s="13">
        <f t="shared" si="0"/>
        <v>21</v>
      </c>
      <c r="J18" s="13">
        <f t="shared" si="1"/>
        <v>0.29577464788732394</v>
      </c>
      <c r="K18" s="13">
        <f t="shared" si="2"/>
        <v>0.90476190476190477</v>
      </c>
      <c r="L18" s="13">
        <f t="shared" si="3"/>
        <v>9.5238095238095233E-2</v>
      </c>
      <c r="M18" s="14">
        <v>1.1177958676100001E-3</v>
      </c>
      <c r="N18" s="21">
        <v>3.4837971207178402E-2</v>
      </c>
      <c r="O18" s="14">
        <v>0.78756858241058003</v>
      </c>
      <c r="P18" s="14">
        <v>1</v>
      </c>
      <c r="Q18" s="12" t="s">
        <v>172</v>
      </c>
    </row>
    <row r="19" spans="1:17">
      <c r="A19" s="13" t="s">
        <v>51</v>
      </c>
      <c r="B19" s="6">
        <v>457</v>
      </c>
      <c r="C19" s="6" t="s">
        <v>17</v>
      </c>
      <c r="D19" s="6" t="s">
        <v>14</v>
      </c>
      <c r="E19" s="6">
        <v>41</v>
      </c>
      <c r="F19" s="6">
        <v>13</v>
      </c>
      <c r="G19" s="6">
        <v>0</v>
      </c>
      <c r="H19" s="6" t="s">
        <v>150</v>
      </c>
      <c r="I19" s="13">
        <f t="shared" si="0"/>
        <v>13</v>
      </c>
      <c r="J19" s="13">
        <f t="shared" si="1"/>
        <v>0.31707317073170732</v>
      </c>
      <c r="K19" s="13">
        <f t="shared" si="2"/>
        <v>1</v>
      </c>
      <c r="L19" s="13">
        <f t="shared" si="3"/>
        <v>0</v>
      </c>
      <c r="M19" s="14">
        <v>1.26623905663689E-3</v>
      </c>
      <c r="N19" s="21">
        <v>3.6685263936648997E-2</v>
      </c>
      <c r="O19" s="14">
        <v>1</v>
      </c>
      <c r="P19" s="14">
        <v>1</v>
      </c>
      <c r="Q19" s="12" t="s">
        <v>173</v>
      </c>
    </row>
    <row r="20" spans="1:17">
      <c r="A20" s="13" t="s">
        <v>53</v>
      </c>
      <c r="B20" s="6">
        <v>144</v>
      </c>
      <c r="C20" s="6" t="s">
        <v>22</v>
      </c>
      <c r="D20" s="6" t="s">
        <v>14</v>
      </c>
      <c r="E20" s="6">
        <v>8</v>
      </c>
      <c r="F20" s="6">
        <v>5</v>
      </c>
      <c r="G20" s="6">
        <v>0</v>
      </c>
      <c r="H20" s="6" t="s">
        <v>151</v>
      </c>
      <c r="I20" s="13">
        <f t="shared" si="0"/>
        <v>5</v>
      </c>
      <c r="J20" s="13">
        <f t="shared" si="1"/>
        <v>0.625</v>
      </c>
      <c r="K20" s="13">
        <f t="shared" si="2"/>
        <v>1</v>
      </c>
      <c r="L20" s="13">
        <f t="shared" si="3"/>
        <v>0</v>
      </c>
      <c r="M20" s="14">
        <v>1.3733175682154599E-3</v>
      </c>
      <c r="N20" s="21">
        <v>3.8697455312591902E-2</v>
      </c>
      <c r="O20" s="14">
        <v>1</v>
      </c>
      <c r="P20" s="14">
        <v>1</v>
      </c>
      <c r="Q20" s="12" t="s">
        <v>174</v>
      </c>
    </row>
    <row r="21" spans="1:17">
      <c r="A21" s="13" t="s">
        <v>54</v>
      </c>
      <c r="B21" s="6">
        <v>470</v>
      </c>
      <c r="C21" s="6" t="s">
        <v>17</v>
      </c>
      <c r="D21" s="6" t="s">
        <v>14</v>
      </c>
      <c r="E21" s="6">
        <v>19</v>
      </c>
      <c r="F21" s="6">
        <v>8</v>
      </c>
      <c r="G21" s="6">
        <v>1</v>
      </c>
      <c r="H21" s="6" t="s">
        <v>55</v>
      </c>
      <c r="I21" s="13">
        <f t="shared" si="0"/>
        <v>9</v>
      </c>
      <c r="J21" s="13">
        <f t="shared" si="1"/>
        <v>0.47368421052631576</v>
      </c>
      <c r="K21" s="13">
        <f t="shared" si="2"/>
        <v>0.88888888888888884</v>
      </c>
      <c r="L21" s="13">
        <f t="shared" si="3"/>
        <v>0.1111111111111111</v>
      </c>
      <c r="M21" s="14">
        <v>1.44366081615558E-3</v>
      </c>
      <c r="N21" s="21">
        <v>4.01298689031356E-2</v>
      </c>
      <c r="O21" s="14">
        <v>0.54266727638786905</v>
      </c>
      <c r="P21" s="14">
        <v>1</v>
      </c>
      <c r="Q21" s="12" t="s">
        <v>175</v>
      </c>
    </row>
    <row r="22" spans="1:17">
      <c r="A22" s="13" t="s">
        <v>56</v>
      </c>
      <c r="B22" s="6">
        <v>4356</v>
      </c>
      <c r="C22" s="6" t="s">
        <v>17</v>
      </c>
      <c r="D22" s="6" t="s">
        <v>14</v>
      </c>
      <c r="E22" s="6">
        <v>89</v>
      </c>
      <c r="F22" s="6">
        <v>22</v>
      </c>
      <c r="G22" s="6">
        <v>0</v>
      </c>
      <c r="H22" s="6" t="s">
        <v>57</v>
      </c>
      <c r="I22" s="13">
        <f t="shared" si="0"/>
        <v>22</v>
      </c>
      <c r="J22" s="13">
        <f t="shared" si="1"/>
        <v>0.24719101123595505</v>
      </c>
      <c r="K22" s="13">
        <f t="shared" si="2"/>
        <v>1</v>
      </c>
      <c r="L22" s="13">
        <f t="shared" si="3"/>
        <v>0</v>
      </c>
      <c r="M22" s="14">
        <v>1.47692144941191E-3</v>
      </c>
      <c r="N22" s="21">
        <v>4.0507032285870499E-2</v>
      </c>
      <c r="O22" s="14">
        <v>1</v>
      </c>
      <c r="P22" s="14">
        <v>1</v>
      </c>
      <c r="Q22" s="12" t="s">
        <v>176</v>
      </c>
    </row>
    <row r="23" spans="1:17">
      <c r="A23" s="13" t="s">
        <v>58</v>
      </c>
      <c r="B23" s="6">
        <v>576</v>
      </c>
      <c r="C23" s="6" t="s">
        <v>17</v>
      </c>
      <c r="D23" s="6" t="s">
        <v>14</v>
      </c>
      <c r="E23" s="6">
        <v>95</v>
      </c>
      <c r="F23" s="6">
        <v>23</v>
      </c>
      <c r="G23" s="6">
        <v>1</v>
      </c>
      <c r="H23" s="6" t="s">
        <v>59</v>
      </c>
      <c r="I23" s="13">
        <f t="shared" si="0"/>
        <v>24</v>
      </c>
      <c r="J23" s="13">
        <f t="shared" si="1"/>
        <v>0.25263157894736843</v>
      </c>
      <c r="K23" s="13">
        <f t="shared" si="2"/>
        <v>0.95833333333333337</v>
      </c>
      <c r="L23" s="13">
        <f t="shared" si="3"/>
        <v>4.1666666666666664E-2</v>
      </c>
      <c r="M23" s="14">
        <v>1.56869426686489E-3</v>
      </c>
      <c r="N23" s="21">
        <v>4.2457948775540502E-2</v>
      </c>
      <c r="O23" s="14">
        <v>0.980795802536231</v>
      </c>
      <c r="P23" s="14">
        <v>1</v>
      </c>
      <c r="Q23" s="12" t="s">
        <v>177</v>
      </c>
    </row>
    <row r="24" spans="1:17">
      <c r="A24" s="13" t="s">
        <v>60</v>
      </c>
      <c r="B24" s="6">
        <v>590</v>
      </c>
      <c r="C24" s="6" t="s">
        <v>17</v>
      </c>
      <c r="D24" s="6" t="s">
        <v>14</v>
      </c>
      <c r="E24" s="6">
        <v>42</v>
      </c>
      <c r="F24" s="6">
        <v>13</v>
      </c>
      <c r="G24" s="6">
        <v>2</v>
      </c>
      <c r="H24" s="6" t="s">
        <v>61</v>
      </c>
      <c r="I24" s="13">
        <f t="shared" si="0"/>
        <v>15</v>
      </c>
      <c r="J24" s="13">
        <f t="shared" si="1"/>
        <v>0.35714285714285715</v>
      </c>
      <c r="K24" s="13">
        <f t="shared" si="2"/>
        <v>0.8666666666666667</v>
      </c>
      <c r="L24" s="13">
        <f t="shared" si="3"/>
        <v>0.13333333333333333</v>
      </c>
      <c r="M24" s="14">
        <v>1.6239675239583999E-3</v>
      </c>
      <c r="N24" s="21">
        <v>4.3383132425745902E-2</v>
      </c>
      <c r="O24" s="14">
        <v>0.50929487730484002</v>
      </c>
      <c r="P24" s="14">
        <v>1</v>
      </c>
      <c r="Q24" s="12" t="s">
        <v>178</v>
      </c>
    </row>
    <row r="25" spans="1:17">
      <c r="A25" s="13" t="s">
        <v>63</v>
      </c>
      <c r="B25" s="6">
        <v>4377</v>
      </c>
      <c r="C25" s="6" t="s">
        <v>17</v>
      </c>
      <c r="D25" s="6" t="s">
        <v>14</v>
      </c>
      <c r="E25" s="6">
        <v>12</v>
      </c>
      <c r="F25" s="6">
        <v>6</v>
      </c>
      <c r="G25" s="6">
        <v>0</v>
      </c>
      <c r="H25" s="6" t="s">
        <v>64</v>
      </c>
      <c r="I25" s="13">
        <f t="shared" si="0"/>
        <v>6</v>
      </c>
      <c r="J25" s="13">
        <f t="shared" si="1"/>
        <v>0.5</v>
      </c>
      <c r="K25" s="13">
        <f t="shared" si="2"/>
        <v>1</v>
      </c>
      <c r="L25" s="13">
        <f t="shared" si="3"/>
        <v>0</v>
      </c>
      <c r="M25" s="14">
        <v>2.0277754565101299E-3</v>
      </c>
      <c r="N25" s="21">
        <v>5.2139176425516701E-2</v>
      </c>
      <c r="O25" s="14">
        <v>1</v>
      </c>
      <c r="P25" s="14">
        <v>1</v>
      </c>
      <c r="Q25" s="12" t="s">
        <v>180</v>
      </c>
    </row>
    <row r="26" spans="1:17">
      <c r="A26" s="13" t="s">
        <v>62</v>
      </c>
      <c r="B26" s="6">
        <v>7996</v>
      </c>
      <c r="C26" s="6" t="s">
        <v>32</v>
      </c>
      <c r="D26" s="6" t="s">
        <v>14</v>
      </c>
      <c r="E26" s="6">
        <v>38</v>
      </c>
      <c r="F26" s="6">
        <v>12</v>
      </c>
      <c r="G26" s="6">
        <v>2</v>
      </c>
      <c r="H26" s="6" t="s">
        <v>152</v>
      </c>
      <c r="I26" s="13">
        <f t="shared" si="0"/>
        <v>14</v>
      </c>
      <c r="J26" s="13">
        <f t="shared" si="1"/>
        <v>0.36842105263157893</v>
      </c>
      <c r="K26" s="13">
        <f t="shared" si="2"/>
        <v>0.8571428571428571</v>
      </c>
      <c r="L26" s="13">
        <f t="shared" si="3"/>
        <v>0.14285714285714285</v>
      </c>
      <c r="M26" s="14">
        <v>2.0141023716891502E-3</v>
      </c>
      <c r="N26" s="21">
        <v>5.2443146564108603E-2</v>
      </c>
      <c r="O26" s="14">
        <v>0.456354949005087</v>
      </c>
      <c r="P26" s="14">
        <v>1</v>
      </c>
      <c r="Q26" s="12" t="s">
        <v>179</v>
      </c>
    </row>
    <row r="27" spans="1:17">
      <c r="A27" s="13" t="s">
        <v>65</v>
      </c>
      <c r="B27" s="6">
        <v>466</v>
      </c>
      <c r="C27" s="6" t="s">
        <v>17</v>
      </c>
      <c r="D27" s="6" t="s">
        <v>14</v>
      </c>
      <c r="E27" s="6">
        <v>34</v>
      </c>
      <c r="F27" s="6">
        <v>11</v>
      </c>
      <c r="G27" s="6">
        <v>0</v>
      </c>
      <c r="H27" s="6" t="s">
        <v>66</v>
      </c>
      <c r="I27" s="13">
        <f t="shared" si="0"/>
        <v>11</v>
      </c>
      <c r="J27" s="13">
        <f t="shared" si="1"/>
        <v>0.3235294117647059</v>
      </c>
      <c r="K27" s="13">
        <f t="shared" si="2"/>
        <v>1</v>
      </c>
      <c r="L27" s="13">
        <f t="shared" si="3"/>
        <v>0</v>
      </c>
      <c r="M27" s="14">
        <v>2.4812774645704399E-3</v>
      </c>
      <c r="N27" s="21">
        <v>6.3012194378041897E-2</v>
      </c>
      <c r="O27" s="14">
        <v>1</v>
      </c>
      <c r="P27" s="14">
        <v>1</v>
      </c>
      <c r="Q27" s="12" t="s">
        <v>181</v>
      </c>
    </row>
    <row r="28" spans="1:17">
      <c r="A28" s="13" t="s">
        <v>67</v>
      </c>
      <c r="B28" s="6">
        <v>2694</v>
      </c>
      <c r="C28" s="6" t="s">
        <v>32</v>
      </c>
      <c r="D28" s="6" t="s">
        <v>14</v>
      </c>
      <c r="E28" s="6">
        <v>44</v>
      </c>
      <c r="F28" s="6">
        <v>13</v>
      </c>
      <c r="G28" s="6">
        <v>0</v>
      </c>
      <c r="H28" s="6" t="s">
        <v>153</v>
      </c>
      <c r="I28" s="13">
        <f t="shared" si="0"/>
        <v>13</v>
      </c>
      <c r="J28" s="13">
        <f t="shared" si="1"/>
        <v>0.29545454545454547</v>
      </c>
      <c r="K28" s="13">
        <f t="shared" si="2"/>
        <v>1</v>
      </c>
      <c r="L28" s="13">
        <f t="shared" si="3"/>
        <v>0</v>
      </c>
      <c r="M28" s="14">
        <v>2.5916789990138101E-3</v>
      </c>
      <c r="N28" s="14">
        <v>6.4229924108089295E-2</v>
      </c>
      <c r="O28" s="14">
        <v>1</v>
      </c>
      <c r="P28" s="14">
        <v>1</v>
      </c>
      <c r="Q28" s="12" t="s">
        <v>182</v>
      </c>
    </row>
    <row r="29" spans="1:17">
      <c r="A29" s="13" t="s">
        <v>68</v>
      </c>
      <c r="B29" s="6">
        <v>8098</v>
      </c>
      <c r="C29" s="6" t="s">
        <v>32</v>
      </c>
      <c r="D29" s="6" t="s">
        <v>14</v>
      </c>
      <c r="E29" s="6">
        <v>44</v>
      </c>
      <c r="F29" s="6">
        <v>13</v>
      </c>
      <c r="G29" s="6">
        <v>0</v>
      </c>
      <c r="H29" s="6" t="s">
        <v>69</v>
      </c>
      <c r="I29" s="13">
        <f t="shared" si="0"/>
        <v>13</v>
      </c>
      <c r="J29" s="13">
        <f t="shared" si="1"/>
        <v>0.29545454545454547</v>
      </c>
      <c r="K29" s="13">
        <f t="shared" si="2"/>
        <v>1</v>
      </c>
      <c r="L29" s="13">
        <f t="shared" si="3"/>
        <v>0</v>
      </c>
      <c r="M29" s="14">
        <v>2.5916789990138101E-3</v>
      </c>
      <c r="N29" s="14">
        <v>6.4229924108089295E-2</v>
      </c>
      <c r="O29" s="14">
        <v>1</v>
      </c>
      <c r="P29" s="14">
        <v>1</v>
      </c>
      <c r="Q29" s="12" t="s">
        <v>183</v>
      </c>
    </row>
    <row r="30" spans="1:17">
      <c r="A30" s="13" t="s">
        <v>70</v>
      </c>
      <c r="B30" s="6">
        <v>1496</v>
      </c>
      <c r="C30" s="6" t="s">
        <v>13</v>
      </c>
      <c r="D30" s="6" t="s">
        <v>14</v>
      </c>
      <c r="E30" s="6">
        <v>25</v>
      </c>
      <c r="F30" s="6">
        <v>9</v>
      </c>
      <c r="G30" s="6">
        <v>0</v>
      </c>
      <c r="H30" s="6" t="s">
        <v>71</v>
      </c>
      <c r="I30" s="13">
        <f t="shared" si="0"/>
        <v>9</v>
      </c>
      <c r="J30" s="13">
        <f t="shared" si="1"/>
        <v>0.36</v>
      </c>
      <c r="K30" s="13">
        <f t="shared" si="2"/>
        <v>1</v>
      </c>
      <c r="L30" s="13">
        <f t="shared" si="3"/>
        <v>0</v>
      </c>
      <c r="M30" s="14">
        <v>2.68290125939004E-3</v>
      </c>
      <c r="N30" s="14">
        <v>6.5699141554349E-2</v>
      </c>
      <c r="O30" s="14">
        <v>1</v>
      </c>
      <c r="P30" s="14">
        <v>1</v>
      </c>
      <c r="Q30" s="12" t="s">
        <v>184</v>
      </c>
    </row>
    <row r="31" spans="1:17">
      <c r="A31" s="13" t="s">
        <v>76</v>
      </c>
      <c r="B31" s="6">
        <v>4359</v>
      </c>
      <c r="C31" s="6" t="s">
        <v>17</v>
      </c>
      <c r="D31" s="6" t="s">
        <v>14</v>
      </c>
      <c r="E31" s="6">
        <v>71</v>
      </c>
      <c r="F31" s="6">
        <v>18</v>
      </c>
      <c r="G31" s="6">
        <v>1</v>
      </c>
      <c r="H31" s="6" t="s">
        <v>77</v>
      </c>
      <c r="I31" s="13">
        <f t="shared" si="0"/>
        <v>19</v>
      </c>
      <c r="J31" s="13">
        <f t="shared" si="1"/>
        <v>0.26760563380281688</v>
      </c>
      <c r="K31" s="13">
        <f t="shared" si="2"/>
        <v>0.94736842105263153</v>
      </c>
      <c r="L31" s="13">
        <f t="shared" si="3"/>
        <v>5.2631578947368418E-2</v>
      </c>
      <c r="M31" s="14">
        <v>2.8951170191997199E-3</v>
      </c>
      <c r="N31" s="14">
        <v>6.7673360323793494E-2</v>
      </c>
      <c r="O31" s="14">
        <v>0.94736225764756499</v>
      </c>
      <c r="P31" s="14">
        <v>1</v>
      </c>
      <c r="Q31" s="12" t="s">
        <v>187</v>
      </c>
    </row>
    <row r="32" spans="1:17">
      <c r="A32" s="13" t="s">
        <v>72</v>
      </c>
      <c r="B32" s="6">
        <v>1558</v>
      </c>
      <c r="C32" s="6" t="s">
        <v>13</v>
      </c>
      <c r="D32" s="6" t="s">
        <v>14</v>
      </c>
      <c r="E32" s="6">
        <v>82</v>
      </c>
      <c r="F32" s="6">
        <v>20</v>
      </c>
      <c r="G32" s="6">
        <v>2</v>
      </c>
      <c r="H32" s="6" t="s">
        <v>73</v>
      </c>
      <c r="I32" s="13">
        <f t="shared" si="0"/>
        <v>22</v>
      </c>
      <c r="J32" s="13">
        <f t="shared" si="1"/>
        <v>0.26829268292682928</v>
      </c>
      <c r="K32" s="13">
        <f t="shared" si="2"/>
        <v>0.90909090909090906</v>
      </c>
      <c r="L32" s="13">
        <f t="shared" si="3"/>
        <v>9.0909090909090912E-2</v>
      </c>
      <c r="M32" s="14">
        <v>2.8399696172064599E-3</v>
      </c>
      <c r="N32" s="14">
        <v>6.7928110495275404E-2</v>
      </c>
      <c r="O32" s="14">
        <v>0.85010176451623298</v>
      </c>
      <c r="P32" s="14">
        <v>1</v>
      </c>
      <c r="Q32" s="12" t="s">
        <v>185</v>
      </c>
    </row>
    <row r="33" spans="1:17">
      <c r="A33" s="13" t="s">
        <v>74</v>
      </c>
      <c r="B33" s="6">
        <v>1437</v>
      </c>
      <c r="C33" s="6" t="s">
        <v>13</v>
      </c>
      <c r="D33" s="6" t="s">
        <v>14</v>
      </c>
      <c r="E33" s="6">
        <v>105</v>
      </c>
      <c r="F33" s="6">
        <v>24</v>
      </c>
      <c r="G33" s="6">
        <v>3</v>
      </c>
      <c r="H33" s="6" t="s">
        <v>75</v>
      </c>
      <c r="I33" s="13">
        <f t="shared" si="0"/>
        <v>27</v>
      </c>
      <c r="J33" s="13">
        <f t="shared" si="1"/>
        <v>0.25714285714285712</v>
      </c>
      <c r="K33" s="13">
        <f t="shared" si="2"/>
        <v>0.88888888888888884</v>
      </c>
      <c r="L33" s="13">
        <f t="shared" si="3"/>
        <v>0.1111111111111111</v>
      </c>
      <c r="M33" s="14">
        <v>2.8750532166638499E-3</v>
      </c>
      <c r="N33" s="14">
        <v>6.7976832950316493E-2</v>
      </c>
      <c r="O33" s="14">
        <v>0.80309078194560002</v>
      </c>
      <c r="P33" s="14">
        <v>1</v>
      </c>
      <c r="Q33" s="12" t="s">
        <v>186</v>
      </c>
    </row>
    <row r="34" spans="1:17">
      <c r="A34" s="13" t="s">
        <v>80</v>
      </c>
      <c r="B34" s="6">
        <v>1360</v>
      </c>
      <c r="C34" s="6" t="s">
        <v>13</v>
      </c>
      <c r="D34" s="6" t="s">
        <v>14</v>
      </c>
      <c r="E34" s="6">
        <v>129</v>
      </c>
      <c r="F34" s="6">
        <v>28</v>
      </c>
      <c r="G34" s="6">
        <v>3</v>
      </c>
      <c r="H34" s="6" t="s">
        <v>81</v>
      </c>
      <c r="I34" s="13">
        <f t="shared" si="0"/>
        <v>31</v>
      </c>
      <c r="J34" s="13">
        <f t="shared" si="1"/>
        <v>0.24031007751937986</v>
      </c>
      <c r="K34" s="13">
        <f t="shared" si="2"/>
        <v>0.90322580645161288</v>
      </c>
      <c r="L34" s="13">
        <f t="shared" si="3"/>
        <v>9.6774193548387094E-2</v>
      </c>
      <c r="M34" s="14">
        <v>2.9965023258033698E-3</v>
      </c>
      <c r="N34" s="14">
        <v>6.8486725379750396E-2</v>
      </c>
      <c r="O34" s="14">
        <v>0.89945234577861399</v>
      </c>
      <c r="P34" s="14">
        <v>1</v>
      </c>
      <c r="Q34" s="12" t="s">
        <v>189</v>
      </c>
    </row>
    <row r="35" spans="1:17">
      <c r="A35" s="13" t="s">
        <v>78</v>
      </c>
      <c r="B35" s="6">
        <v>3920</v>
      </c>
      <c r="C35" s="6" t="s">
        <v>29</v>
      </c>
      <c r="D35" s="6" t="s">
        <v>14</v>
      </c>
      <c r="E35" s="6">
        <v>88</v>
      </c>
      <c r="F35" s="6">
        <v>21</v>
      </c>
      <c r="G35" s="6">
        <v>1</v>
      </c>
      <c r="H35" s="6" t="s">
        <v>79</v>
      </c>
      <c r="I35" s="13">
        <f t="shared" si="0"/>
        <v>22</v>
      </c>
      <c r="J35" s="13">
        <f t="shared" si="1"/>
        <v>0.25</v>
      </c>
      <c r="K35" s="13">
        <f t="shared" si="2"/>
        <v>0.95454545454545459</v>
      </c>
      <c r="L35" s="13">
        <f t="shared" si="3"/>
        <v>4.5454545454545456E-2</v>
      </c>
      <c r="M35" s="14">
        <v>2.9913848959925702E-3</v>
      </c>
      <c r="N35" s="14">
        <v>6.9137963270300196E-2</v>
      </c>
      <c r="O35" s="14">
        <v>0.97421199758662502</v>
      </c>
      <c r="P35" s="14">
        <v>1</v>
      </c>
      <c r="Q35" s="12" t="s">
        <v>188</v>
      </c>
    </row>
    <row r="36" spans="1:17">
      <c r="A36" s="13" t="s">
        <v>88</v>
      </c>
      <c r="B36" s="6">
        <v>8052</v>
      </c>
      <c r="C36" s="6" t="s">
        <v>32</v>
      </c>
      <c r="D36" s="6" t="s">
        <v>14</v>
      </c>
      <c r="E36" s="6">
        <v>13</v>
      </c>
      <c r="F36" s="6">
        <v>6</v>
      </c>
      <c r="G36" s="6">
        <v>0</v>
      </c>
      <c r="H36" s="6" t="s">
        <v>89</v>
      </c>
      <c r="I36" s="13">
        <f t="shared" si="0"/>
        <v>6</v>
      </c>
      <c r="J36" s="13">
        <f t="shared" si="1"/>
        <v>0.46153846153846156</v>
      </c>
      <c r="K36" s="13">
        <f t="shared" si="2"/>
        <v>1</v>
      </c>
      <c r="L36" s="13">
        <f t="shared" si="3"/>
        <v>0</v>
      </c>
      <c r="M36" s="14">
        <v>3.3619331802459398E-3</v>
      </c>
      <c r="N36" s="14">
        <v>7.2036422414228099E-2</v>
      </c>
      <c r="O36" s="14">
        <v>1</v>
      </c>
      <c r="P36" s="14">
        <v>1</v>
      </c>
      <c r="Q36" s="12" t="s">
        <v>193</v>
      </c>
    </row>
    <row r="37" spans="1:17">
      <c r="A37" s="13" t="s">
        <v>84</v>
      </c>
      <c r="B37" s="6">
        <v>1702</v>
      </c>
      <c r="C37" s="6" t="s">
        <v>13</v>
      </c>
      <c r="D37" s="6" t="s">
        <v>14</v>
      </c>
      <c r="E37" s="6">
        <v>40</v>
      </c>
      <c r="F37" s="6">
        <v>12</v>
      </c>
      <c r="G37" s="6">
        <v>1</v>
      </c>
      <c r="H37" s="6" t="s">
        <v>85</v>
      </c>
      <c r="I37" s="13">
        <f t="shared" si="0"/>
        <v>13</v>
      </c>
      <c r="J37" s="13">
        <f t="shared" si="1"/>
        <v>0.32500000000000001</v>
      </c>
      <c r="K37" s="13">
        <f t="shared" si="2"/>
        <v>0.92307692307692313</v>
      </c>
      <c r="L37" s="13">
        <f t="shared" si="3"/>
        <v>7.6923076923076927E-2</v>
      </c>
      <c r="M37" s="14">
        <v>3.26478147207441E-3</v>
      </c>
      <c r="N37" s="14">
        <v>7.2211349333947003E-2</v>
      </c>
      <c r="O37" s="14">
        <v>0.80828620336636903</v>
      </c>
      <c r="P37" s="14">
        <v>1</v>
      </c>
      <c r="Q37" s="12" t="s">
        <v>191</v>
      </c>
    </row>
    <row r="38" spans="1:17">
      <c r="A38" s="13" t="s">
        <v>82</v>
      </c>
      <c r="B38" s="6">
        <v>4210</v>
      </c>
      <c r="C38" s="6" t="s">
        <v>32</v>
      </c>
      <c r="D38" s="6" t="s">
        <v>14</v>
      </c>
      <c r="E38" s="6">
        <v>40</v>
      </c>
      <c r="F38" s="6">
        <v>12</v>
      </c>
      <c r="G38" s="6">
        <v>2</v>
      </c>
      <c r="H38" s="6" t="s">
        <v>83</v>
      </c>
      <c r="I38" s="13">
        <f t="shared" si="0"/>
        <v>14</v>
      </c>
      <c r="J38" s="13">
        <f t="shared" si="1"/>
        <v>0.35</v>
      </c>
      <c r="K38" s="13">
        <f t="shared" si="2"/>
        <v>0.8571428571428571</v>
      </c>
      <c r="L38" s="13">
        <f t="shared" si="3"/>
        <v>0.14285714285714285</v>
      </c>
      <c r="M38" s="14">
        <v>3.26478147207441E-3</v>
      </c>
      <c r="N38" s="14">
        <v>7.2211349333947003E-2</v>
      </c>
      <c r="O38" s="14">
        <v>0.48323882925960798</v>
      </c>
      <c r="P38" s="14">
        <v>1</v>
      </c>
      <c r="Q38" s="12" t="s">
        <v>190</v>
      </c>
    </row>
    <row r="39" spans="1:17">
      <c r="A39" s="13" t="s">
        <v>86</v>
      </c>
      <c r="B39" s="6">
        <v>8082</v>
      </c>
      <c r="C39" s="6" t="s">
        <v>32</v>
      </c>
      <c r="D39" s="6" t="s">
        <v>14</v>
      </c>
      <c r="E39" s="6">
        <v>17</v>
      </c>
      <c r="F39" s="6">
        <v>7</v>
      </c>
      <c r="G39" s="6">
        <v>0</v>
      </c>
      <c r="H39" s="6" t="s">
        <v>87</v>
      </c>
      <c r="I39" s="13">
        <f t="shared" si="0"/>
        <v>7</v>
      </c>
      <c r="J39" s="13">
        <f t="shared" si="1"/>
        <v>0.41176470588235292</v>
      </c>
      <c r="K39" s="13">
        <f t="shared" si="2"/>
        <v>1</v>
      </c>
      <c r="L39" s="13">
        <f t="shared" si="3"/>
        <v>0</v>
      </c>
      <c r="M39" s="14">
        <v>3.36068069096897E-3</v>
      </c>
      <c r="N39" s="14">
        <v>7.2767580856033395E-2</v>
      </c>
      <c r="O39" s="14">
        <v>1</v>
      </c>
      <c r="P39" s="14">
        <v>1</v>
      </c>
      <c r="Q39" s="12" t="s">
        <v>192</v>
      </c>
    </row>
    <row r="40" spans="1:17">
      <c r="A40" s="13" t="s">
        <v>90</v>
      </c>
      <c r="B40" s="6">
        <v>491</v>
      </c>
      <c r="C40" s="6" t="s">
        <v>17</v>
      </c>
      <c r="D40" s="6" t="s">
        <v>14</v>
      </c>
      <c r="E40" s="6">
        <v>31</v>
      </c>
      <c r="F40" s="6">
        <v>10</v>
      </c>
      <c r="G40" s="6">
        <v>0</v>
      </c>
      <c r="H40" s="6" t="s">
        <v>91</v>
      </c>
      <c r="I40" s="13">
        <f t="shared" si="0"/>
        <v>10</v>
      </c>
      <c r="J40" s="13">
        <f t="shared" si="1"/>
        <v>0.32258064516129031</v>
      </c>
      <c r="K40" s="13">
        <f t="shared" si="2"/>
        <v>1</v>
      </c>
      <c r="L40" s="13">
        <f t="shared" si="3"/>
        <v>0</v>
      </c>
      <c r="M40" s="14">
        <v>3.9688794018870504E-3</v>
      </c>
      <c r="N40" s="14">
        <v>8.3305968670221095E-2</v>
      </c>
      <c r="O40" s="14">
        <v>1</v>
      </c>
      <c r="P40" s="14">
        <v>1</v>
      </c>
      <c r="Q40" s="12" t="s">
        <v>194</v>
      </c>
    </row>
    <row r="41" spans="1:17">
      <c r="A41" s="13" t="s">
        <v>92</v>
      </c>
      <c r="B41" s="6">
        <v>1202</v>
      </c>
      <c r="C41" s="6" t="s">
        <v>13</v>
      </c>
      <c r="D41" s="6" t="s">
        <v>14</v>
      </c>
      <c r="E41" s="6">
        <v>31</v>
      </c>
      <c r="F41" s="6">
        <v>10</v>
      </c>
      <c r="G41" s="6">
        <v>0</v>
      </c>
      <c r="H41" s="6" t="s">
        <v>93</v>
      </c>
      <c r="I41" s="13">
        <f t="shared" si="0"/>
        <v>10</v>
      </c>
      <c r="J41" s="13">
        <f t="shared" si="1"/>
        <v>0.32258064516129031</v>
      </c>
      <c r="K41" s="13">
        <f t="shared" si="2"/>
        <v>1</v>
      </c>
      <c r="L41" s="13">
        <f t="shared" si="3"/>
        <v>0</v>
      </c>
      <c r="M41" s="14">
        <v>3.9688794018870504E-3</v>
      </c>
      <c r="N41" s="14">
        <v>8.3305968670221095E-2</v>
      </c>
      <c r="O41" s="14">
        <v>1</v>
      </c>
      <c r="P41" s="14">
        <v>1</v>
      </c>
      <c r="Q41" s="12" t="s">
        <v>195</v>
      </c>
    </row>
    <row r="42" spans="1:17">
      <c r="A42" s="13" t="s">
        <v>94</v>
      </c>
      <c r="B42" s="6">
        <v>8061</v>
      </c>
      <c r="C42" s="6" t="s">
        <v>32</v>
      </c>
      <c r="D42" s="6" t="s">
        <v>14</v>
      </c>
      <c r="E42" s="6">
        <v>57</v>
      </c>
      <c r="F42" s="6">
        <v>15</v>
      </c>
      <c r="G42" s="6">
        <v>2</v>
      </c>
      <c r="H42" s="6" t="s">
        <v>95</v>
      </c>
      <c r="I42" s="13">
        <f t="shared" si="0"/>
        <v>17</v>
      </c>
      <c r="J42" s="13">
        <f t="shared" si="1"/>
        <v>0.2982456140350877</v>
      </c>
      <c r="K42" s="13">
        <f t="shared" si="2"/>
        <v>0.88235294117647056</v>
      </c>
      <c r="L42" s="13">
        <f t="shared" si="3"/>
        <v>0.11764705882352941</v>
      </c>
      <c r="M42" s="14">
        <v>4.3360187039943104E-3</v>
      </c>
      <c r="N42" s="14">
        <v>9.0092833071881706E-2</v>
      </c>
      <c r="O42" s="14">
        <v>0.67611509474337494</v>
      </c>
      <c r="P42" s="14">
        <v>1</v>
      </c>
      <c r="Q42" s="12" t="s">
        <v>196</v>
      </c>
    </row>
    <row r="43" spans="1:17">
      <c r="A43" s="13" t="s">
        <v>96</v>
      </c>
      <c r="B43" s="6">
        <v>4036</v>
      </c>
      <c r="C43" s="6" t="s">
        <v>45</v>
      </c>
      <c r="D43" s="6" t="s">
        <v>14</v>
      </c>
      <c r="E43" s="6">
        <v>10</v>
      </c>
      <c r="F43" s="6">
        <v>5</v>
      </c>
      <c r="G43" s="6">
        <v>0</v>
      </c>
      <c r="H43" s="6" t="s">
        <v>97</v>
      </c>
      <c r="I43" s="13">
        <f t="shared" si="0"/>
        <v>5</v>
      </c>
      <c r="J43" s="13">
        <f t="shared" si="1"/>
        <v>0.5</v>
      </c>
      <c r="K43" s="13">
        <f t="shared" si="2"/>
        <v>1</v>
      </c>
      <c r="L43" s="13">
        <f t="shared" si="3"/>
        <v>0</v>
      </c>
      <c r="M43" s="14">
        <v>4.9521638042822301E-3</v>
      </c>
      <c r="N43" s="14">
        <v>9.9868636719691595E-2</v>
      </c>
      <c r="O43" s="14">
        <v>1</v>
      </c>
      <c r="P43" s="14">
        <v>1</v>
      </c>
      <c r="Q43" s="12" t="s">
        <v>197</v>
      </c>
    </row>
    <row r="44" spans="1:17">
      <c r="A44" s="13" t="s">
        <v>98</v>
      </c>
      <c r="B44" s="6">
        <v>4161</v>
      </c>
      <c r="C44" s="6" t="s">
        <v>45</v>
      </c>
      <c r="D44" s="6" t="s">
        <v>14</v>
      </c>
      <c r="E44" s="6">
        <v>10</v>
      </c>
      <c r="F44" s="6">
        <v>5</v>
      </c>
      <c r="G44" s="6">
        <v>0</v>
      </c>
      <c r="H44" s="6" t="s">
        <v>99</v>
      </c>
      <c r="I44" s="13">
        <f t="shared" si="0"/>
        <v>5</v>
      </c>
      <c r="J44" s="13">
        <f t="shared" si="1"/>
        <v>0.5</v>
      </c>
      <c r="K44" s="13">
        <f t="shared" si="2"/>
        <v>1</v>
      </c>
      <c r="L44" s="13">
        <f t="shared" si="3"/>
        <v>0</v>
      </c>
      <c r="M44" s="14">
        <v>4.9521638042822301E-3</v>
      </c>
      <c r="N44" s="14">
        <v>9.9868636719691595E-2</v>
      </c>
      <c r="O44" s="14">
        <v>1</v>
      </c>
      <c r="P44" s="14">
        <v>1</v>
      </c>
      <c r="Q44" s="12" t="s">
        <v>198</v>
      </c>
    </row>
    <row r="45" spans="1:17">
      <c r="A45" s="13" t="s">
        <v>103</v>
      </c>
      <c r="B45" s="6">
        <v>468</v>
      </c>
      <c r="C45" s="6" t="s">
        <v>17</v>
      </c>
      <c r="D45" s="6" t="s">
        <v>14</v>
      </c>
      <c r="E45" s="6">
        <v>44</v>
      </c>
      <c r="F45" s="6">
        <v>2</v>
      </c>
      <c r="G45" s="6">
        <v>7</v>
      </c>
      <c r="H45" s="6" t="s">
        <v>104</v>
      </c>
      <c r="I45" s="13">
        <f t="shared" si="0"/>
        <v>9</v>
      </c>
      <c r="J45" s="13">
        <f t="shared" si="1"/>
        <v>0.20454545454545456</v>
      </c>
      <c r="K45" s="13">
        <f t="shared" si="2"/>
        <v>0.22222222222222221</v>
      </c>
      <c r="L45" s="13">
        <f t="shared" si="3"/>
        <v>0.77777777777777779</v>
      </c>
      <c r="M45" s="14">
        <v>0.98275761300402498</v>
      </c>
      <c r="N45" s="14">
        <v>1</v>
      </c>
      <c r="O45" s="14">
        <v>1.62723501007257E-3</v>
      </c>
      <c r="P45" s="17">
        <v>0.41840280196490898</v>
      </c>
      <c r="Q45" s="12" t="s">
        <v>201</v>
      </c>
    </row>
    <row r="46" spans="1:17">
      <c r="A46" s="13" t="s">
        <v>105</v>
      </c>
      <c r="B46" s="6">
        <v>534</v>
      </c>
      <c r="C46" s="6" t="s">
        <v>17</v>
      </c>
      <c r="D46" s="6" t="s">
        <v>14</v>
      </c>
      <c r="E46" s="6">
        <v>33</v>
      </c>
      <c r="F46" s="6">
        <v>5</v>
      </c>
      <c r="G46" s="6">
        <v>6</v>
      </c>
      <c r="H46" s="6" t="s">
        <v>106</v>
      </c>
      <c r="I46" s="13">
        <f t="shared" si="0"/>
        <v>11</v>
      </c>
      <c r="J46" s="13">
        <f t="shared" si="1"/>
        <v>0.33333333333333331</v>
      </c>
      <c r="K46" s="13">
        <f t="shared" si="2"/>
        <v>0.45454545454545453</v>
      </c>
      <c r="L46" s="13">
        <f t="shared" si="3"/>
        <v>0.54545454545454541</v>
      </c>
      <c r="M46" s="14">
        <v>0.420541323013924</v>
      </c>
      <c r="N46" s="14">
        <v>1</v>
      </c>
      <c r="O46" s="14">
        <v>1.72953990874596E-3</v>
      </c>
      <c r="P46" s="17">
        <v>0.39529595469893902</v>
      </c>
      <c r="Q46" s="12" t="s">
        <v>202</v>
      </c>
    </row>
    <row r="47" spans="1:17">
      <c r="A47" s="13" t="s">
        <v>100</v>
      </c>
      <c r="B47" s="6">
        <v>596</v>
      </c>
      <c r="C47" s="6" t="s">
        <v>17</v>
      </c>
      <c r="D47" s="6" t="s">
        <v>14</v>
      </c>
      <c r="E47" s="6">
        <v>12</v>
      </c>
      <c r="F47" s="6">
        <v>1</v>
      </c>
      <c r="G47" s="6">
        <v>5</v>
      </c>
      <c r="H47" s="6" t="s">
        <v>101</v>
      </c>
      <c r="I47" s="13">
        <f t="shared" si="0"/>
        <v>6</v>
      </c>
      <c r="J47" s="13">
        <f t="shared" si="1"/>
        <v>0.5</v>
      </c>
      <c r="K47" s="13">
        <f t="shared" si="2"/>
        <v>0.16666666666666666</v>
      </c>
      <c r="L47" s="13">
        <f t="shared" si="3"/>
        <v>0.83333333333333337</v>
      </c>
      <c r="M47" s="14">
        <v>0.80829492817046</v>
      </c>
      <c r="N47" s="14">
        <v>1</v>
      </c>
      <c r="O47" s="15">
        <v>6.2281691932925299E-5</v>
      </c>
      <c r="P47" s="14">
        <v>6.4056720153013696E-2</v>
      </c>
      <c r="Q47" s="12" t="s">
        <v>199</v>
      </c>
    </row>
    <row r="48" spans="1:17">
      <c r="A48" s="13" t="s">
        <v>109</v>
      </c>
      <c r="B48" s="6">
        <v>599</v>
      </c>
      <c r="C48" s="6" t="s">
        <v>17</v>
      </c>
      <c r="D48" s="6" t="s">
        <v>14</v>
      </c>
      <c r="E48" s="6">
        <v>18</v>
      </c>
      <c r="F48" s="6">
        <v>1</v>
      </c>
      <c r="G48" s="6">
        <v>4</v>
      </c>
      <c r="H48" s="6" t="s">
        <v>110</v>
      </c>
      <c r="I48" s="13">
        <f t="shared" si="0"/>
        <v>5</v>
      </c>
      <c r="J48" s="13">
        <f t="shared" si="1"/>
        <v>0.27777777777777779</v>
      </c>
      <c r="K48" s="13">
        <f t="shared" si="2"/>
        <v>0.2</v>
      </c>
      <c r="L48" s="13">
        <f t="shared" si="3"/>
        <v>0.8</v>
      </c>
      <c r="M48" s="14">
        <v>0.91624115728055899</v>
      </c>
      <c r="N48" s="14">
        <v>1</v>
      </c>
      <c r="O48" s="14">
        <v>4.9609801041571198E-3</v>
      </c>
      <c r="P48" s="17">
        <v>0.85039467285426595</v>
      </c>
      <c r="Q48" s="12" t="s">
        <v>204</v>
      </c>
    </row>
    <row r="49" spans="1:17">
      <c r="A49" s="13" t="s">
        <v>107</v>
      </c>
      <c r="B49" s="6">
        <v>1651</v>
      </c>
      <c r="C49" s="6" t="s">
        <v>13</v>
      </c>
      <c r="D49" s="6" t="s">
        <v>14</v>
      </c>
      <c r="E49" s="6">
        <v>104</v>
      </c>
      <c r="F49" s="6">
        <v>16</v>
      </c>
      <c r="G49" s="6">
        <v>11</v>
      </c>
      <c r="H49" s="6" t="s">
        <v>108</v>
      </c>
      <c r="I49" s="13">
        <f t="shared" si="0"/>
        <v>27</v>
      </c>
      <c r="J49" s="13">
        <f t="shared" si="1"/>
        <v>0.25961538461538464</v>
      </c>
      <c r="K49" s="13">
        <f t="shared" si="2"/>
        <v>0.59259259259259256</v>
      </c>
      <c r="L49" s="13">
        <f t="shared" si="3"/>
        <v>0.40740740740740738</v>
      </c>
      <c r="M49" s="14">
        <v>0.25516966510159</v>
      </c>
      <c r="N49" s="14">
        <v>1</v>
      </c>
      <c r="O49" s="14">
        <v>2.7446675716037098E-3</v>
      </c>
      <c r="P49" s="17">
        <v>0.56457811947888403</v>
      </c>
      <c r="Q49" s="12" t="s">
        <v>203</v>
      </c>
    </row>
    <row r="50" spans="1:17">
      <c r="A50" s="13" t="s">
        <v>102</v>
      </c>
      <c r="B50" s="6">
        <v>1947</v>
      </c>
      <c r="C50" s="6" t="s">
        <v>13</v>
      </c>
      <c r="D50" s="6" t="s">
        <v>14</v>
      </c>
      <c r="E50" s="6">
        <v>5</v>
      </c>
      <c r="F50" s="6">
        <v>0</v>
      </c>
      <c r="G50" s="6">
        <v>3</v>
      </c>
      <c r="H50" s="6" t="s">
        <v>111</v>
      </c>
      <c r="I50" s="13">
        <f t="shared" si="0"/>
        <v>3</v>
      </c>
      <c r="J50" s="13">
        <f t="shared" si="1"/>
        <v>0.6</v>
      </c>
      <c r="K50" s="13">
        <f t="shared" si="2"/>
        <v>0</v>
      </c>
      <c r="L50" s="13">
        <f t="shared" si="3"/>
        <v>1</v>
      </c>
      <c r="M50" s="14">
        <v>1</v>
      </c>
      <c r="N50" s="14">
        <v>1</v>
      </c>
      <c r="O50" s="14">
        <v>6.0218818156663003E-4</v>
      </c>
      <c r="P50" s="17">
        <v>0.206450181580426</v>
      </c>
      <c r="Q50" s="12" t="s">
        <v>200</v>
      </c>
    </row>
  </sheetData>
  <sortState ref="A3:Q50">
    <sortCondition ref="N3:N50"/>
  </sortState>
  <mergeCells count="1">
    <mergeCell ref="A1:P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2"/>
  <dimension ref="A1:Q47"/>
  <sheetViews>
    <sheetView zoomScale="80" zoomScaleNormal="80" workbookViewId="0">
      <pane ySplit="2" topLeftCell="A3" activePane="bottomLeft" state="frozen"/>
      <selection pane="bottomLeft" sqref="A1:P1"/>
    </sheetView>
  </sheetViews>
  <sheetFormatPr defaultRowHeight="15"/>
  <cols>
    <col min="1" max="3" width="7.28515625" style="13" customWidth="1"/>
    <col min="4" max="4" width="14.42578125" style="13" customWidth="1"/>
    <col min="5" max="7" width="7.28515625" style="13" customWidth="1"/>
    <col min="8" max="8" width="28.140625" style="13" customWidth="1"/>
    <col min="9" max="12" width="7.28515625" style="13" customWidth="1"/>
    <col min="13" max="16" width="7.42578125" style="6" customWidth="1"/>
    <col min="17" max="17" width="9" style="12"/>
  </cols>
  <sheetData>
    <row r="1" spans="1:17" ht="61.5" customHeight="1">
      <c r="A1" s="19" t="s">
        <v>306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</row>
    <row r="2" spans="1:17" ht="100.5" customHeight="1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8" t="s">
        <v>112</v>
      </c>
      <c r="N2" s="8" t="s">
        <v>113</v>
      </c>
      <c r="O2" s="8" t="s">
        <v>114</v>
      </c>
      <c r="P2" s="8" t="s">
        <v>115</v>
      </c>
      <c r="Q2" s="3" t="s">
        <v>206</v>
      </c>
    </row>
    <row r="3" spans="1:17">
      <c r="A3" s="6" t="s">
        <v>12</v>
      </c>
      <c r="B3" s="6">
        <v>8087</v>
      </c>
      <c r="C3" s="6" t="s">
        <v>32</v>
      </c>
      <c r="D3" s="6" t="s">
        <v>14</v>
      </c>
      <c r="E3" s="6">
        <v>53</v>
      </c>
      <c r="F3" s="6">
        <v>10</v>
      </c>
      <c r="G3" s="6">
        <v>0</v>
      </c>
      <c r="H3" s="6" t="s">
        <v>154</v>
      </c>
      <c r="I3" s="6">
        <v>10</v>
      </c>
      <c r="J3" s="13">
        <v>0.18867924528301888</v>
      </c>
      <c r="K3" s="13">
        <v>0.18867924528301888</v>
      </c>
      <c r="L3" s="13">
        <v>0</v>
      </c>
      <c r="M3" s="13">
        <v>1.6076060184074499E-4</v>
      </c>
      <c r="N3" s="13">
        <v>0.330684557986413</v>
      </c>
      <c r="O3" s="13">
        <v>1</v>
      </c>
      <c r="P3" s="13">
        <v>1</v>
      </c>
      <c r="Q3" s="12" t="s">
        <v>207</v>
      </c>
    </row>
    <row r="4" spans="1:17">
      <c r="A4" s="6" t="s">
        <v>16</v>
      </c>
      <c r="B4" s="6">
        <v>7959</v>
      </c>
      <c r="C4" s="6" t="s">
        <v>32</v>
      </c>
      <c r="D4" s="6" t="s">
        <v>14</v>
      </c>
      <c r="E4" s="6">
        <v>38</v>
      </c>
      <c r="F4" s="6">
        <v>8</v>
      </c>
      <c r="G4" s="6">
        <v>0</v>
      </c>
      <c r="H4" s="6" t="s">
        <v>155</v>
      </c>
      <c r="I4" s="6">
        <v>8</v>
      </c>
      <c r="J4" s="13">
        <v>0.21052631578947367</v>
      </c>
      <c r="K4" s="13">
        <v>0.21052631578947367</v>
      </c>
      <c r="L4" s="13">
        <v>0</v>
      </c>
      <c r="M4" s="13">
        <v>3.3778767068140802E-4</v>
      </c>
      <c r="N4" s="13">
        <v>0.231609746197219</v>
      </c>
      <c r="O4" s="13">
        <v>1</v>
      </c>
      <c r="P4" s="13">
        <v>1</v>
      </c>
      <c r="Q4" s="12" t="s">
        <v>208</v>
      </c>
    </row>
    <row r="5" spans="1:17">
      <c r="A5" s="6" t="s">
        <v>19</v>
      </c>
      <c r="B5" s="6">
        <v>1951</v>
      </c>
      <c r="C5" s="6" t="s">
        <v>13</v>
      </c>
      <c r="D5" s="6" t="s">
        <v>14</v>
      </c>
      <c r="E5" s="6">
        <v>5</v>
      </c>
      <c r="F5" s="6">
        <v>3</v>
      </c>
      <c r="G5" s="6">
        <v>0</v>
      </c>
      <c r="H5" s="6" t="s">
        <v>116</v>
      </c>
      <c r="I5" s="6">
        <v>3</v>
      </c>
      <c r="J5" s="13">
        <v>0.6</v>
      </c>
      <c r="K5" s="13">
        <v>0.6</v>
      </c>
      <c r="L5" s="13">
        <v>0</v>
      </c>
      <c r="M5" s="13">
        <v>1.00800354868838E-3</v>
      </c>
      <c r="N5" s="13">
        <v>0.34557721660866603</v>
      </c>
      <c r="O5" s="13">
        <v>1</v>
      </c>
      <c r="P5" s="13">
        <v>1</v>
      </c>
      <c r="Q5" s="12" t="s">
        <v>209</v>
      </c>
    </row>
    <row r="6" spans="1:17">
      <c r="A6" s="6" t="s">
        <v>21</v>
      </c>
      <c r="B6" s="6">
        <v>569</v>
      </c>
      <c r="C6" s="6" t="s">
        <v>17</v>
      </c>
      <c r="D6" s="6" t="s">
        <v>14</v>
      </c>
      <c r="E6" s="6">
        <v>41</v>
      </c>
      <c r="F6" s="6">
        <v>7</v>
      </c>
      <c r="G6" s="6">
        <v>0</v>
      </c>
      <c r="H6" s="6" t="s">
        <v>117</v>
      </c>
      <c r="I6" s="6">
        <v>7</v>
      </c>
      <c r="J6" s="13">
        <v>0.17073170731707318</v>
      </c>
      <c r="K6" s="13">
        <v>0.17073170731707318</v>
      </c>
      <c r="L6" s="13">
        <v>0</v>
      </c>
      <c r="M6" s="13">
        <v>2.9064756188361702E-3</v>
      </c>
      <c r="N6" s="13">
        <v>0.49821836232883399</v>
      </c>
      <c r="O6" s="13">
        <v>1</v>
      </c>
      <c r="P6" s="13">
        <v>1</v>
      </c>
      <c r="Q6" s="12" t="s">
        <v>210</v>
      </c>
    </row>
    <row r="7" spans="1:17">
      <c r="A7" s="6" t="s">
        <v>24</v>
      </c>
      <c r="B7" s="6">
        <v>8040</v>
      </c>
      <c r="C7" s="6" t="s">
        <v>32</v>
      </c>
      <c r="D7" s="6" t="s">
        <v>14</v>
      </c>
      <c r="E7" s="6">
        <v>80</v>
      </c>
      <c r="F7" s="6">
        <v>10</v>
      </c>
      <c r="G7" s="6">
        <v>0</v>
      </c>
      <c r="H7" s="6" t="s">
        <v>118</v>
      </c>
      <c r="I7" s="6">
        <v>10</v>
      </c>
      <c r="J7" s="13">
        <v>0.125</v>
      </c>
      <c r="K7" s="13">
        <v>0.125</v>
      </c>
      <c r="L7" s="13">
        <v>0</v>
      </c>
      <c r="M7" s="13">
        <v>4.4073621664727702E-3</v>
      </c>
      <c r="N7" s="13">
        <v>0.39417147723628199</v>
      </c>
      <c r="O7" s="13">
        <v>1</v>
      </c>
      <c r="P7" s="13">
        <v>1</v>
      </c>
      <c r="Q7" s="12" t="s">
        <v>211</v>
      </c>
    </row>
    <row r="8" spans="1:17">
      <c r="A8" s="6" t="s">
        <v>26</v>
      </c>
      <c r="B8" s="6">
        <v>4051</v>
      </c>
      <c r="C8" s="6" t="s">
        <v>45</v>
      </c>
      <c r="D8" s="6" t="s">
        <v>14</v>
      </c>
      <c r="E8" s="6">
        <v>9</v>
      </c>
      <c r="F8" s="6">
        <v>3</v>
      </c>
      <c r="G8" s="6">
        <v>0</v>
      </c>
      <c r="H8" s="6" t="s">
        <v>156</v>
      </c>
      <c r="I8" s="6">
        <v>3</v>
      </c>
      <c r="J8" s="13">
        <v>0.33333333333333331</v>
      </c>
      <c r="K8" s="13">
        <v>0.33333333333333331</v>
      </c>
      <c r="L8" s="13">
        <v>0</v>
      </c>
      <c r="M8" s="13">
        <v>7.3397832171970198E-3</v>
      </c>
      <c r="N8" s="13">
        <v>0.35111474599475001</v>
      </c>
      <c r="O8" s="13">
        <v>1</v>
      </c>
      <c r="P8" s="13">
        <v>1</v>
      </c>
      <c r="Q8" s="12" t="s">
        <v>212</v>
      </c>
    </row>
    <row r="9" spans="1:17">
      <c r="A9" s="6" t="s">
        <v>28</v>
      </c>
      <c r="B9" s="6">
        <v>8060</v>
      </c>
      <c r="C9" s="6" t="s">
        <v>32</v>
      </c>
      <c r="D9" s="6" t="s">
        <v>14</v>
      </c>
      <c r="E9" s="6">
        <v>27</v>
      </c>
      <c r="F9" s="6">
        <v>5</v>
      </c>
      <c r="G9" s="6">
        <v>0</v>
      </c>
      <c r="H9" s="6" t="s">
        <v>119</v>
      </c>
      <c r="I9" s="6">
        <v>5</v>
      </c>
      <c r="J9" s="13">
        <v>0.18518518518518517</v>
      </c>
      <c r="K9" s="13">
        <v>0.18518518518518517</v>
      </c>
      <c r="L9" s="13">
        <v>0</v>
      </c>
      <c r="M9" s="13">
        <v>8.1619963351419206E-3</v>
      </c>
      <c r="N9" s="13">
        <v>0.37309392136415398</v>
      </c>
      <c r="O9" s="13">
        <v>1</v>
      </c>
      <c r="P9" s="13">
        <v>1</v>
      </c>
      <c r="Q9" s="12" t="s">
        <v>213</v>
      </c>
    </row>
    <row r="10" spans="1:17">
      <c r="A10" s="6" t="s">
        <v>31</v>
      </c>
      <c r="B10" s="6">
        <v>6520</v>
      </c>
      <c r="C10" s="6" t="s">
        <v>13</v>
      </c>
      <c r="D10" s="6" t="s">
        <v>14</v>
      </c>
      <c r="E10" s="6">
        <v>18</v>
      </c>
      <c r="F10" s="6">
        <v>4</v>
      </c>
      <c r="G10" s="6">
        <v>0</v>
      </c>
      <c r="H10" s="6" t="s">
        <v>120</v>
      </c>
      <c r="I10" s="6">
        <v>4</v>
      </c>
      <c r="J10" s="13">
        <v>0.22222222222222221</v>
      </c>
      <c r="K10" s="13">
        <v>0.22222222222222221</v>
      </c>
      <c r="L10" s="13">
        <v>0</v>
      </c>
      <c r="M10" s="13">
        <v>9.1987887064991503E-3</v>
      </c>
      <c r="N10" s="13">
        <v>0.40259379509082499</v>
      </c>
      <c r="O10" s="13">
        <v>1</v>
      </c>
      <c r="P10" s="13">
        <v>1</v>
      </c>
      <c r="Q10" s="12" t="s">
        <v>214</v>
      </c>
    </row>
    <row r="11" spans="1:17">
      <c r="A11" s="6" t="s">
        <v>34</v>
      </c>
      <c r="B11" s="6">
        <v>524</v>
      </c>
      <c r="C11" s="6" t="s">
        <v>17</v>
      </c>
      <c r="D11" s="6" t="s">
        <v>14</v>
      </c>
      <c r="E11" s="6">
        <v>28</v>
      </c>
      <c r="F11" s="6">
        <v>5</v>
      </c>
      <c r="G11" s="6">
        <v>1</v>
      </c>
      <c r="H11" s="6" t="s">
        <v>121</v>
      </c>
      <c r="I11" s="6">
        <v>6</v>
      </c>
      <c r="J11" s="13">
        <v>0.21428571428571427</v>
      </c>
      <c r="K11" s="13">
        <v>0.17857142857142858</v>
      </c>
      <c r="L11" s="13">
        <v>3.5714285714285712E-2</v>
      </c>
      <c r="M11" s="13">
        <v>9.5588866991456294E-3</v>
      </c>
      <c r="N11" s="13">
        <v>0.40963812375296998</v>
      </c>
      <c r="O11" s="13">
        <v>0.45207151684557501</v>
      </c>
      <c r="P11" s="13">
        <v>1</v>
      </c>
      <c r="Q11" s="12" t="s">
        <v>215</v>
      </c>
    </row>
    <row r="12" spans="1:17">
      <c r="A12" s="6" t="s">
        <v>36</v>
      </c>
      <c r="B12" s="6">
        <v>8012</v>
      </c>
      <c r="C12" s="6" t="s">
        <v>32</v>
      </c>
      <c r="D12" s="6" t="s">
        <v>14</v>
      </c>
      <c r="E12" s="6">
        <v>39</v>
      </c>
      <c r="F12" s="6">
        <v>6</v>
      </c>
      <c r="G12" s="6">
        <v>0</v>
      </c>
      <c r="H12" s="6" t="s">
        <v>122</v>
      </c>
      <c r="I12" s="6">
        <v>6</v>
      </c>
      <c r="J12" s="13">
        <v>0.15384615384615385</v>
      </c>
      <c r="K12" s="13">
        <v>0.15384615384615385</v>
      </c>
      <c r="L12" s="13">
        <v>0</v>
      </c>
      <c r="M12" s="13">
        <v>9.7093655477909005E-3</v>
      </c>
      <c r="N12" s="13">
        <v>0.407595202689916</v>
      </c>
      <c r="O12" s="13">
        <v>1</v>
      </c>
      <c r="P12" s="13">
        <v>1</v>
      </c>
      <c r="Q12" s="12" t="s">
        <v>216</v>
      </c>
    </row>
    <row r="13" spans="1:17">
      <c r="A13" s="6" t="s">
        <v>38</v>
      </c>
      <c r="B13" s="6">
        <v>4038</v>
      </c>
      <c r="C13" s="6" t="s">
        <v>45</v>
      </c>
      <c r="D13" s="6" t="s">
        <v>14</v>
      </c>
      <c r="E13" s="6">
        <v>10</v>
      </c>
      <c r="F13" s="6">
        <v>3</v>
      </c>
      <c r="G13" s="6">
        <v>1</v>
      </c>
      <c r="H13" s="6" t="s">
        <v>123</v>
      </c>
      <c r="I13" s="6">
        <v>4</v>
      </c>
      <c r="J13" s="13">
        <v>0.4</v>
      </c>
      <c r="K13" s="13">
        <v>0.3</v>
      </c>
      <c r="L13" s="13">
        <v>0.1</v>
      </c>
      <c r="M13" s="13">
        <v>1.01195952818576E-2</v>
      </c>
      <c r="N13" s="13">
        <v>0.40030783643809897</v>
      </c>
      <c r="O13" s="13">
        <v>0.19292759158555001</v>
      </c>
      <c r="P13" s="13">
        <v>1</v>
      </c>
      <c r="Q13" s="12" t="s">
        <v>217</v>
      </c>
    </row>
    <row r="14" spans="1:17">
      <c r="A14" s="6" t="s">
        <v>40</v>
      </c>
      <c r="B14" s="6">
        <v>3949</v>
      </c>
      <c r="C14" s="6" t="s">
        <v>45</v>
      </c>
      <c r="D14" s="6" t="s">
        <v>14</v>
      </c>
      <c r="E14" s="6">
        <v>10</v>
      </c>
      <c r="F14" s="6">
        <v>3</v>
      </c>
      <c r="G14" s="6">
        <v>0</v>
      </c>
      <c r="H14" s="6" t="s">
        <v>124</v>
      </c>
      <c r="I14" s="6">
        <v>3</v>
      </c>
      <c r="J14" s="13">
        <v>0.3</v>
      </c>
      <c r="K14" s="13">
        <v>0.3</v>
      </c>
      <c r="L14" s="13">
        <v>0</v>
      </c>
      <c r="M14" s="13">
        <v>1.01195952818576E-2</v>
      </c>
      <c r="N14" s="13">
        <v>0.40030783643809897</v>
      </c>
      <c r="O14" s="13">
        <v>1</v>
      </c>
      <c r="P14" s="13">
        <v>1</v>
      </c>
      <c r="Q14" s="12" t="s">
        <v>218</v>
      </c>
    </row>
    <row r="15" spans="1:17">
      <c r="A15" s="6" t="s">
        <v>42</v>
      </c>
      <c r="B15" s="6">
        <v>4161</v>
      </c>
      <c r="C15" s="6" t="s">
        <v>45</v>
      </c>
      <c r="D15" s="6" t="s">
        <v>14</v>
      </c>
      <c r="E15" s="6">
        <v>10</v>
      </c>
      <c r="F15" s="6">
        <v>3</v>
      </c>
      <c r="G15" s="6">
        <v>0</v>
      </c>
      <c r="H15" s="6" t="s">
        <v>99</v>
      </c>
      <c r="I15" s="6">
        <v>3</v>
      </c>
      <c r="J15" s="13">
        <v>0.3</v>
      </c>
      <c r="K15" s="13">
        <v>0.3</v>
      </c>
      <c r="L15" s="13">
        <v>0</v>
      </c>
      <c r="M15" s="13">
        <v>1.01195952818576E-2</v>
      </c>
      <c r="N15" s="13">
        <v>0.40030783643809897</v>
      </c>
      <c r="O15" s="13">
        <v>1</v>
      </c>
      <c r="P15" s="13">
        <v>1</v>
      </c>
      <c r="Q15" s="12" t="s">
        <v>219</v>
      </c>
    </row>
    <row r="16" spans="1:17">
      <c r="A16" s="6" t="s">
        <v>44</v>
      </c>
      <c r="B16" s="6">
        <v>8112</v>
      </c>
      <c r="C16" s="6" t="s">
        <v>17</v>
      </c>
      <c r="D16" s="6" t="s">
        <v>14</v>
      </c>
      <c r="E16" s="6">
        <v>29</v>
      </c>
      <c r="F16" s="6">
        <v>5</v>
      </c>
      <c r="G16" s="6">
        <v>0</v>
      </c>
      <c r="H16" s="6" t="s">
        <v>125</v>
      </c>
      <c r="I16" s="6">
        <v>5</v>
      </c>
      <c r="J16" s="13">
        <v>0.17241379310344829</v>
      </c>
      <c r="K16" s="13">
        <v>0.17241379310344829</v>
      </c>
      <c r="L16" s="13">
        <v>0</v>
      </c>
      <c r="M16" s="13">
        <v>1.1112084213695601E-2</v>
      </c>
      <c r="N16" s="13">
        <v>0.41559194959221402</v>
      </c>
      <c r="O16" s="13">
        <v>1</v>
      </c>
      <c r="P16" s="13">
        <v>1</v>
      </c>
      <c r="Q16" s="12" t="s">
        <v>220</v>
      </c>
    </row>
    <row r="17" spans="1:17">
      <c r="A17" s="6" t="s">
        <v>47</v>
      </c>
      <c r="B17" s="6">
        <v>1882</v>
      </c>
      <c r="C17" s="6" t="s">
        <v>13</v>
      </c>
      <c r="D17" s="6" t="s">
        <v>14</v>
      </c>
      <c r="E17" s="6">
        <v>106</v>
      </c>
      <c r="F17" s="6">
        <v>11</v>
      </c>
      <c r="G17" s="6">
        <v>1</v>
      </c>
      <c r="H17" s="6" t="s">
        <v>147</v>
      </c>
      <c r="I17" s="6">
        <v>12</v>
      </c>
      <c r="J17" s="13">
        <v>0.11320754716981132</v>
      </c>
      <c r="K17" s="13">
        <v>0.10377358490566038</v>
      </c>
      <c r="L17" s="13">
        <v>9.433962264150943E-3</v>
      </c>
      <c r="M17" s="13">
        <v>1.17271521293807E-2</v>
      </c>
      <c r="N17" s="13">
        <v>0.42320617421291401</v>
      </c>
      <c r="O17" s="13">
        <v>0.89991972457283997</v>
      </c>
      <c r="P17" s="13">
        <v>1</v>
      </c>
      <c r="Q17" s="12" t="s">
        <v>221</v>
      </c>
    </row>
    <row r="18" spans="1:17">
      <c r="A18" s="6" t="s">
        <v>49</v>
      </c>
      <c r="B18" s="6">
        <v>6577</v>
      </c>
      <c r="C18" s="6" t="s">
        <v>13</v>
      </c>
      <c r="D18" s="6" t="s">
        <v>14</v>
      </c>
      <c r="E18" s="6">
        <v>11</v>
      </c>
      <c r="F18" s="6">
        <v>3</v>
      </c>
      <c r="G18" s="6">
        <v>0</v>
      </c>
      <c r="H18" s="6" t="s">
        <v>126</v>
      </c>
      <c r="I18" s="6">
        <v>3</v>
      </c>
      <c r="J18" s="13">
        <v>0.27272727272727271</v>
      </c>
      <c r="K18" s="13">
        <v>0.27272727272727271</v>
      </c>
      <c r="L18" s="13">
        <v>0</v>
      </c>
      <c r="M18" s="13">
        <v>1.34301691802529E-2</v>
      </c>
      <c r="N18" s="13">
        <v>0.47630789661689898</v>
      </c>
      <c r="O18" s="13">
        <v>1</v>
      </c>
      <c r="P18" s="13">
        <v>1</v>
      </c>
      <c r="Q18" s="12" t="s">
        <v>222</v>
      </c>
    </row>
    <row r="19" spans="1:17">
      <c r="A19" s="6" t="s">
        <v>51</v>
      </c>
      <c r="B19" s="6">
        <v>4166</v>
      </c>
      <c r="C19" s="6" t="s">
        <v>45</v>
      </c>
      <c r="D19" s="6" t="s">
        <v>14</v>
      </c>
      <c r="E19" s="6">
        <v>20</v>
      </c>
      <c r="F19" s="6">
        <v>4</v>
      </c>
      <c r="G19" s="6">
        <v>0</v>
      </c>
      <c r="H19" s="6" t="s">
        <v>127</v>
      </c>
      <c r="I19" s="6">
        <v>4</v>
      </c>
      <c r="J19" s="13">
        <v>0.2</v>
      </c>
      <c r="K19" s="13">
        <v>0.2</v>
      </c>
      <c r="L19" s="13">
        <v>0</v>
      </c>
      <c r="M19" s="13">
        <v>1.3515098590756801E-2</v>
      </c>
      <c r="N19" s="13">
        <v>0.47119589493536701</v>
      </c>
      <c r="O19" s="13">
        <v>1</v>
      </c>
      <c r="P19" s="13">
        <v>1</v>
      </c>
      <c r="Q19" s="12" t="s">
        <v>223</v>
      </c>
    </row>
    <row r="20" spans="1:17">
      <c r="A20" s="6" t="s">
        <v>53</v>
      </c>
      <c r="B20" s="6">
        <v>576</v>
      </c>
      <c r="C20" s="6" t="s">
        <v>17</v>
      </c>
      <c r="D20" s="6" t="s">
        <v>14</v>
      </c>
      <c r="E20" s="6">
        <v>95</v>
      </c>
      <c r="F20" s="6">
        <v>10</v>
      </c>
      <c r="G20" s="6">
        <v>0</v>
      </c>
      <c r="H20" s="6" t="s">
        <v>59</v>
      </c>
      <c r="I20" s="6">
        <v>10</v>
      </c>
      <c r="J20" s="13">
        <v>0.10526315789473684</v>
      </c>
      <c r="K20" s="13">
        <v>0.10526315789473684</v>
      </c>
      <c r="L20" s="13">
        <v>0</v>
      </c>
      <c r="M20" s="13">
        <v>1.45442874758456E-2</v>
      </c>
      <c r="N20" s="13">
        <v>0.498626655630239</v>
      </c>
      <c r="O20" s="13">
        <v>1</v>
      </c>
      <c r="P20" s="13">
        <v>1</v>
      </c>
      <c r="Q20" s="12" t="s">
        <v>224</v>
      </c>
    </row>
    <row r="21" spans="1:17">
      <c r="A21" s="6" t="s">
        <v>54</v>
      </c>
      <c r="B21" s="6">
        <v>3910</v>
      </c>
      <c r="C21" s="6" t="s">
        <v>29</v>
      </c>
      <c r="D21" s="6" t="s">
        <v>14</v>
      </c>
      <c r="E21" s="6">
        <v>57</v>
      </c>
      <c r="F21" s="6">
        <v>7</v>
      </c>
      <c r="G21" s="6">
        <v>1</v>
      </c>
      <c r="H21" s="6" t="s">
        <v>35</v>
      </c>
      <c r="I21" s="6">
        <v>8</v>
      </c>
      <c r="J21" s="13">
        <v>0.14035087719298245</v>
      </c>
      <c r="K21" s="13">
        <v>0.12280701754385964</v>
      </c>
      <c r="L21" s="13">
        <v>1.7543859649122806E-2</v>
      </c>
      <c r="M21" s="13">
        <v>1.7952890025328801E-2</v>
      </c>
      <c r="N21" s="13">
        <v>0.59563056100163503</v>
      </c>
      <c r="O21" s="13">
        <v>0.70756526394850905</v>
      </c>
      <c r="P21" s="13">
        <v>1</v>
      </c>
      <c r="Q21" s="12" t="s">
        <v>225</v>
      </c>
    </row>
    <row r="22" spans="1:17">
      <c r="A22" s="6" t="s">
        <v>56</v>
      </c>
      <c r="B22" s="6">
        <v>479</v>
      </c>
      <c r="C22" s="6" t="s">
        <v>17</v>
      </c>
      <c r="D22" s="6" t="s">
        <v>14</v>
      </c>
      <c r="E22" s="6">
        <v>22</v>
      </c>
      <c r="F22" s="6">
        <v>4</v>
      </c>
      <c r="G22" s="6">
        <v>0</v>
      </c>
      <c r="H22" s="6" t="s">
        <v>120</v>
      </c>
      <c r="I22" s="6">
        <v>4</v>
      </c>
      <c r="J22" s="13">
        <v>0.18181818181818182</v>
      </c>
      <c r="K22" s="13">
        <v>0.18181818181818182</v>
      </c>
      <c r="L22" s="13">
        <v>0</v>
      </c>
      <c r="M22" s="13">
        <v>1.8939439429901402E-2</v>
      </c>
      <c r="N22" s="13">
        <v>0.61838772868741498</v>
      </c>
      <c r="O22" s="13">
        <v>1</v>
      </c>
      <c r="P22" s="13">
        <v>1</v>
      </c>
      <c r="Q22" s="12" t="s">
        <v>214</v>
      </c>
    </row>
    <row r="23" spans="1:17">
      <c r="A23" s="6" t="s">
        <v>58</v>
      </c>
      <c r="B23" s="6">
        <v>7987</v>
      </c>
      <c r="C23" s="6" t="s">
        <v>32</v>
      </c>
      <c r="D23" s="6" t="s">
        <v>14</v>
      </c>
      <c r="E23" s="6">
        <v>33</v>
      </c>
      <c r="F23" s="6">
        <v>5</v>
      </c>
      <c r="G23" s="6">
        <v>0</v>
      </c>
      <c r="H23" s="6" t="s">
        <v>128</v>
      </c>
      <c r="I23" s="6">
        <v>5</v>
      </c>
      <c r="J23" s="13">
        <v>0.15151515151515152</v>
      </c>
      <c r="K23" s="13">
        <v>0.15151515151515152</v>
      </c>
      <c r="L23" s="13">
        <v>0</v>
      </c>
      <c r="M23" s="13">
        <v>1.90337634504084E-2</v>
      </c>
      <c r="N23" s="13">
        <v>0.602345406422925</v>
      </c>
      <c r="O23" s="13">
        <v>1</v>
      </c>
      <c r="P23" s="13">
        <v>1</v>
      </c>
      <c r="Q23" s="12" t="s">
        <v>226</v>
      </c>
    </row>
    <row r="24" spans="1:17">
      <c r="A24" s="6" t="s">
        <v>60</v>
      </c>
      <c r="B24" s="6">
        <v>7964</v>
      </c>
      <c r="C24" s="6" t="s">
        <v>32</v>
      </c>
      <c r="D24" s="6" t="s">
        <v>14</v>
      </c>
      <c r="E24" s="6">
        <v>33</v>
      </c>
      <c r="F24" s="6">
        <v>5</v>
      </c>
      <c r="G24" s="6">
        <v>0</v>
      </c>
      <c r="H24" s="6" t="s">
        <v>33</v>
      </c>
      <c r="I24" s="6">
        <v>5</v>
      </c>
      <c r="J24" s="13">
        <v>0.15151515151515152</v>
      </c>
      <c r="K24" s="13">
        <v>0.15151515151515152</v>
      </c>
      <c r="L24" s="13">
        <v>0</v>
      </c>
      <c r="M24" s="13">
        <v>1.90337634504084E-2</v>
      </c>
      <c r="N24" s="13">
        <v>0.602345406422925</v>
      </c>
      <c r="O24" s="13">
        <v>1</v>
      </c>
      <c r="P24" s="13">
        <v>1</v>
      </c>
      <c r="Q24" s="12" t="s">
        <v>227</v>
      </c>
    </row>
    <row r="25" spans="1:17">
      <c r="A25" s="6" t="s">
        <v>62</v>
      </c>
      <c r="B25" s="6">
        <v>4016</v>
      </c>
      <c r="C25" s="6" t="s">
        <v>45</v>
      </c>
      <c r="D25" s="6" t="s">
        <v>14</v>
      </c>
      <c r="E25" s="6">
        <v>5</v>
      </c>
      <c r="F25" s="6">
        <v>2</v>
      </c>
      <c r="G25" s="6">
        <v>0</v>
      </c>
      <c r="H25" s="6" t="s">
        <v>129</v>
      </c>
      <c r="I25" s="6">
        <v>2</v>
      </c>
      <c r="J25" s="13">
        <v>0.4</v>
      </c>
      <c r="K25" s="13">
        <v>0.4</v>
      </c>
      <c r="L25" s="13">
        <v>0</v>
      </c>
      <c r="M25" s="13">
        <v>2.07532747466635E-2</v>
      </c>
      <c r="N25" s="13">
        <v>0.61868820512879596</v>
      </c>
      <c r="O25" s="13">
        <v>1</v>
      </c>
      <c r="P25" s="13">
        <v>1</v>
      </c>
      <c r="Q25" s="12" t="s">
        <v>228</v>
      </c>
    </row>
    <row r="26" spans="1:17">
      <c r="A26" s="6" t="s">
        <v>63</v>
      </c>
      <c r="B26" s="6">
        <v>434</v>
      </c>
      <c r="C26" s="6" t="s">
        <v>17</v>
      </c>
      <c r="D26" s="6" t="s">
        <v>14</v>
      </c>
      <c r="E26" s="6">
        <v>34</v>
      </c>
      <c r="F26" s="6">
        <v>5</v>
      </c>
      <c r="G26" s="6">
        <v>0</v>
      </c>
      <c r="H26" s="6" t="s">
        <v>130</v>
      </c>
      <c r="I26" s="6">
        <v>5</v>
      </c>
      <c r="J26" s="13">
        <v>0.14705882352941177</v>
      </c>
      <c r="K26" s="13">
        <v>0.14705882352941177</v>
      </c>
      <c r="L26" s="13">
        <v>0</v>
      </c>
      <c r="M26" s="13">
        <v>2.1474048736328001E-2</v>
      </c>
      <c r="N26" s="13">
        <v>0.61350164236981597</v>
      </c>
      <c r="O26" s="13">
        <v>1</v>
      </c>
      <c r="P26" s="13">
        <v>1</v>
      </c>
      <c r="Q26" s="12" t="s">
        <v>229</v>
      </c>
    </row>
    <row r="27" spans="1:17">
      <c r="A27" s="6" t="s">
        <v>65</v>
      </c>
      <c r="B27" s="6">
        <v>4091</v>
      </c>
      <c r="C27" s="6" t="s">
        <v>45</v>
      </c>
      <c r="D27" s="6" t="s">
        <v>14</v>
      </c>
      <c r="E27" s="6">
        <v>13</v>
      </c>
      <c r="F27" s="6">
        <v>3</v>
      </c>
      <c r="G27" s="6">
        <v>0</v>
      </c>
      <c r="H27" s="6" t="s">
        <v>131</v>
      </c>
      <c r="I27" s="6">
        <v>3</v>
      </c>
      <c r="J27" s="13">
        <v>0.23076923076923078</v>
      </c>
      <c r="K27" s="13">
        <v>0.23076923076923078</v>
      </c>
      <c r="L27" s="13">
        <v>0</v>
      </c>
      <c r="M27" s="13">
        <v>2.1692486008103199E-2</v>
      </c>
      <c r="N27" s="13">
        <v>0.59495258291557795</v>
      </c>
      <c r="O27" s="13">
        <v>1</v>
      </c>
      <c r="P27" s="13">
        <v>1</v>
      </c>
      <c r="Q27" s="12" t="s">
        <v>230</v>
      </c>
    </row>
    <row r="28" spans="1:17">
      <c r="A28" s="6" t="s">
        <v>67</v>
      </c>
      <c r="B28" s="6">
        <v>4177</v>
      </c>
      <c r="C28" s="6" t="s">
        <v>45</v>
      </c>
      <c r="D28" s="6" t="s">
        <v>14</v>
      </c>
      <c r="E28" s="6">
        <v>13</v>
      </c>
      <c r="F28" s="6">
        <v>3</v>
      </c>
      <c r="G28" s="6">
        <v>0</v>
      </c>
      <c r="H28" s="6" t="s">
        <v>132</v>
      </c>
      <c r="I28" s="6">
        <v>3</v>
      </c>
      <c r="J28" s="13">
        <v>0.23076923076923078</v>
      </c>
      <c r="K28" s="13">
        <v>0.23076923076923078</v>
      </c>
      <c r="L28" s="13">
        <v>0</v>
      </c>
      <c r="M28" s="13">
        <v>2.1692486008103199E-2</v>
      </c>
      <c r="N28" s="13">
        <v>0.59495258291557795</v>
      </c>
      <c r="O28" s="13">
        <v>1</v>
      </c>
      <c r="P28" s="13">
        <v>1</v>
      </c>
      <c r="Q28" s="12" t="s">
        <v>231</v>
      </c>
    </row>
    <row r="29" spans="1:17">
      <c r="A29" s="6" t="s">
        <v>68</v>
      </c>
      <c r="B29" s="6">
        <v>3920</v>
      </c>
      <c r="C29" s="6" t="s">
        <v>29</v>
      </c>
      <c r="D29" s="6" t="s">
        <v>14</v>
      </c>
      <c r="E29" s="6">
        <v>88</v>
      </c>
      <c r="F29" s="6">
        <v>9</v>
      </c>
      <c r="G29" s="6">
        <v>2</v>
      </c>
      <c r="H29" s="6" t="s">
        <v>79</v>
      </c>
      <c r="I29" s="6">
        <v>11</v>
      </c>
      <c r="J29" s="13">
        <v>0.125</v>
      </c>
      <c r="K29" s="13">
        <v>0.10227272727272728</v>
      </c>
      <c r="L29" s="13">
        <v>2.2727272727272728E-2</v>
      </c>
      <c r="M29" s="13">
        <v>2.3734485131438301E-2</v>
      </c>
      <c r="N29" s="13">
        <v>0.63404981708270802</v>
      </c>
      <c r="O29" s="13">
        <v>0.56148609479363998</v>
      </c>
      <c r="P29" s="13">
        <v>1</v>
      </c>
      <c r="Q29" s="12" t="s">
        <v>232</v>
      </c>
    </row>
    <row r="30" spans="1:17">
      <c r="A30" s="6" t="s">
        <v>70</v>
      </c>
      <c r="B30" s="6">
        <v>1548</v>
      </c>
      <c r="C30" s="6" t="s">
        <v>13</v>
      </c>
      <c r="D30" s="6" t="s">
        <v>14</v>
      </c>
      <c r="E30" s="6">
        <v>35</v>
      </c>
      <c r="F30" s="6">
        <v>5</v>
      </c>
      <c r="G30" s="6">
        <v>1</v>
      </c>
      <c r="H30" s="6" t="s">
        <v>133</v>
      </c>
      <c r="I30" s="6">
        <v>6</v>
      </c>
      <c r="J30" s="13">
        <v>0.17142857142857143</v>
      </c>
      <c r="K30" s="13">
        <v>0.14285714285714285</v>
      </c>
      <c r="L30" s="13">
        <v>2.8571428571428571E-2</v>
      </c>
      <c r="M30" s="13">
        <v>2.41096611585579E-2</v>
      </c>
      <c r="N30" s="13">
        <v>0.63581503850196996</v>
      </c>
      <c r="O30" s="13">
        <v>0.52891782548842403</v>
      </c>
      <c r="P30" s="13">
        <v>1</v>
      </c>
      <c r="Q30" s="12" t="s">
        <v>233</v>
      </c>
    </row>
    <row r="31" spans="1:17">
      <c r="A31" s="6" t="s">
        <v>72</v>
      </c>
      <c r="B31" s="6">
        <v>7970</v>
      </c>
      <c r="C31" s="6" t="s">
        <v>32</v>
      </c>
      <c r="D31" s="6" t="s">
        <v>14</v>
      </c>
      <c r="E31" s="6">
        <v>14</v>
      </c>
      <c r="F31" s="6">
        <v>3</v>
      </c>
      <c r="G31" s="6">
        <v>1</v>
      </c>
      <c r="H31" s="6" t="s">
        <v>134</v>
      </c>
      <c r="I31" s="6">
        <v>4</v>
      </c>
      <c r="J31" s="13">
        <v>0.2857142857142857</v>
      </c>
      <c r="K31" s="13">
        <v>0.21428571428571427</v>
      </c>
      <c r="L31" s="13">
        <v>7.1428571428571425E-2</v>
      </c>
      <c r="M31" s="13">
        <v>2.66548036552023E-2</v>
      </c>
      <c r="N31" s="13">
        <v>0.68536163898438895</v>
      </c>
      <c r="O31" s="13">
        <v>0.25935933860901</v>
      </c>
      <c r="P31" s="13">
        <v>1</v>
      </c>
      <c r="Q31" s="12" t="s">
        <v>234</v>
      </c>
    </row>
    <row r="32" spans="1:17">
      <c r="A32" s="6" t="s">
        <v>74</v>
      </c>
      <c r="B32" s="6">
        <v>1752</v>
      </c>
      <c r="C32" s="6" t="s">
        <v>13</v>
      </c>
      <c r="D32" s="6" t="s">
        <v>14</v>
      </c>
      <c r="E32" s="6">
        <v>6</v>
      </c>
      <c r="F32" s="6">
        <v>2</v>
      </c>
      <c r="G32" s="6">
        <v>0</v>
      </c>
      <c r="H32" s="6" t="s">
        <v>135</v>
      </c>
      <c r="I32" s="6">
        <v>2</v>
      </c>
      <c r="J32" s="13">
        <v>0.33333333333333331</v>
      </c>
      <c r="K32" s="13">
        <v>0.33333333333333331</v>
      </c>
      <c r="L32" s="13">
        <v>0</v>
      </c>
      <c r="M32" s="13">
        <v>3.01574051035658E-2</v>
      </c>
      <c r="N32" s="13">
        <v>0.75650954021993599</v>
      </c>
      <c r="O32" s="13">
        <v>1</v>
      </c>
      <c r="P32" s="13">
        <v>1</v>
      </c>
      <c r="Q32" s="12" t="s">
        <v>235</v>
      </c>
    </row>
    <row r="33" spans="1:17">
      <c r="A33" s="6" t="s">
        <v>76</v>
      </c>
      <c r="B33" s="6">
        <v>3997</v>
      </c>
      <c r="C33" s="6" t="s">
        <v>45</v>
      </c>
      <c r="D33" s="6" t="s">
        <v>14</v>
      </c>
      <c r="E33" s="6">
        <v>15</v>
      </c>
      <c r="F33" s="6">
        <v>3</v>
      </c>
      <c r="G33" s="6">
        <v>0</v>
      </c>
      <c r="H33" s="6" t="s">
        <v>136</v>
      </c>
      <c r="I33" s="6">
        <v>3</v>
      </c>
      <c r="J33" s="13">
        <v>0.2</v>
      </c>
      <c r="K33" s="13">
        <v>0.2</v>
      </c>
      <c r="L33" s="13">
        <v>0</v>
      </c>
      <c r="M33" s="13">
        <v>3.2170321475911597E-2</v>
      </c>
      <c r="N33" s="13">
        <v>0.79728134067409795</v>
      </c>
      <c r="O33" s="13">
        <v>1</v>
      </c>
      <c r="P33" s="13">
        <v>1</v>
      </c>
      <c r="Q33" s="12" t="s">
        <v>236</v>
      </c>
    </row>
    <row r="34" spans="1:17">
      <c r="A34" s="6" t="s">
        <v>78</v>
      </c>
      <c r="B34" s="6">
        <v>4063</v>
      </c>
      <c r="C34" s="6" t="s">
        <v>45</v>
      </c>
      <c r="D34" s="6" t="s">
        <v>14</v>
      </c>
      <c r="E34" s="6">
        <v>26</v>
      </c>
      <c r="F34" s="6">
        <v>4</v>
      </c>
      <c r="G34" s="6">
        <v>0</v>
      </c>
      <c r="H34" s="6" t="s">
        <v>46</v>
      </c>
      <c r="I34" s="6">
        <v>4</v>
      </c>
      <c r="J34" s="13">
        <v>0.15384615384615385</v>
      </c>
      <c r="K34" s="13">
        <v>0.15384615384615385</v>
      </c>
      <c r="L34" s="13">
        <v>0</v>
      </c>
      <c r="M34" s="13">
        <v>3.3372666745018702E-2</v>
      </c>
      <c r="N34" s="13">
        <v>0.79822762202911002</v>
      </c>
      <c r="O34" s="13">
        <v>1</v>
      </c>
      <c r="P34" s="13">
        <v>1</v>
      </c>
      <c r="Q34" s="12" t="s">
        <v>237</v>
      </c>
    </row>
    <row r="35" spans="1:17">
      <c r="A35" s="6" t="s">
        <v>80</v>
      </c>
      <c r="B35" s="6">
        <v>6479</v>
      </c>
      <c r="C35" s="6" t="s">
        <v>13</v>
      </c>
      <c r="D35" s="6" t="s">
        <v>14</v>
      </c>
      <c r="E35" s="6">
        <v>26</v>
      </c>
      <c r="F35" s="6">
        <v>4</v>
      </c>
      <c r="G35" s="6">
        <v>0</v>
      </c>
      <c r="H35" s="6" t="s">
        <v>148</v>
      </c>
      <c r="I35" s="6">
        <v>4</v>
      </c>
      <c r="J35" s="13">
        <v>0.15384615384615385</v>
      </c>
      <c r="K35" s="13">
        <v>0.15384615384615385</v>
      </c>
      <c r="L35" s="13">
        <v>0</v>
      </c>
      <c r="M35" s="13">
        <v>3.3372666745018702E-2</v>
      </c>
      <c r="N35" s="13">
        <v>0.79822762202911002</v>
      </c>
      <c r="O35" s="13">
        <v>1</v>
      </c>
      <c r="P35" s="13">
        <v>1</v>
      </c>
      <c r="Q35" s="12" t="s">
        <v>238</v>
      </c>
    </row>
    <row r="36" spans="1:17">
      <c r="A36" s="6" t="s">
        <v>82</v>
      </c>
      <c r="B36" s="6">
        <v>8090</v>
      </c>
      <c r="C36" s="6" t="s">
        <v>32</v>
      </c>
      <c r="D36" s="6" t="s">
        <v>14</v>
      </c>
      <c r="E36" s="6">
        <v>27</v>
      </c>
      <c r="F36" s="6">
        <v>4</v>
      </c>
      <c r="G36" s="6">
        <v>0</v>
      </c>
      <c r="H36" s="6" t="s">
        <v>137</v>
      </c>
      <c r="I36" s="6">
        <v>4</v>
      </c>
      <c r="J36" s="13">
        <v>0.14814814814814814</v>
      </c>
      <c r="K36" s="13">
        <v>0.14814814814814814</v>
      </c>
      <c r="L36" s="13">
        <v>0</v>
      </c>
      <c r="M36" s="13">
        <v>3.7757131164218999E-2</v>
      </c>
      <c r="N36" s="13">
        <v>0.89271745752641996</v>
      </c>
      <c r="O36" s="13">
        <v>1</v>
      </c>
      <c r="P36" s="13">
        <v>1</v>
      </c>
      <c r="Q36" s="12" t="s">
        <v>239</v>
      </c>
    </row>
    <row r="37" spans="1:17">
      <c r="A37" s="6" t="s">
        <v>84</v>
      </c>
      <c r="B37" s="6">
        <v>483</v>
      </c>
      <c r="C37" s="6" t="s">
        <v>17</v>
      </c>
      <c r="D37" s="6" t="s">
        <v>14</v>
      </c>
      <c r="E37" s="6">
        <v>53</v>
      </c>
      <c r="F37" s="6">
        <v>6</v>
      </c>
      <c r="G37" s="6">
        <v>0</v>
      </c>
      <c r="H37" s="6" t="s">
        <v>138</v>
      </c>
      <c r="I37" s="6">
        <v>6</v>
      </c>
      <c r="J37" s="13">
        <v>0.11320754716981132</v>
      </c>
      <c r="K37" s="13">
        <v>0.11320754716981132</v>
      </c>
      <c r="L37" s="13">
        <v>0</v>
      </c>
      <c r="M37" s="13">
        <v>3.9415310938140699E-2</v>
      </c>
      <c r="N37" s="13">
        <v>0.92133289317903899</v>
      </c>
      <c r="O37" s="13">
        <v>1</v>
      </c>
      <c r="P37" s="13">
        <v>1</v>
      </c>
      <c r="Q37" s="12" t="s">
        <v>240</v>
      </c>
    </row>
    <row r="38" spans="1:17">
      <c r="A38" s="6" t="s">
        <v>86</v>
      </c>
      <c r="B38" s="6">
        <v>3931</v>
      </c>
      <c r="C38" s="6" t="s">
        <v>29</v>
      </c>
      <c r="D38" s="6" t="s">
        <v>14</v>
      </c>
      <c r="E38" s="6">
        <v>98</v>
      </c>
      <c r="F38" s="6">
        <v>9</v>
      </c>
      <c r="G38" s="6">
        <v>1</v>
      </c>
      <c r="H38" s="6" t="s">
        <v>139</v>
      </c>
      <c r="I38" s="6">
        <v>10</v>
      </c>
      <c r="J38" s="13">
        <v>0.10204081632653061</v>
      </c>
      <c r="K38" s="13">
        <v>9.1836734693877556E-2</v>
      </c>
      <c r="L38" s="13">
        <v>1.020408163265306E-2</v>
      </c>
      <c r="M38" s="13">
        <v>4.3531118000786899E-2</v>
      </c>
      <c r="N38" s="13">
        <v>0.98399461239141395</v>
      </c>
      <c r="O38" s="13">
        <v>0.88065462477556</v>
      </c>
      <c r="P38" s="13">
        <v>1</v>
      </c>
      <c r="Q38" s="12" t="s">
        <v>241</v>
      </c>
    </row>
    <row r="39" spans="1:17">
      <c r="A39" s="6" t="s">
        <v>88</v>
      </c>
      <c r="B39" s="6">
        <v>457</v>
      </c>
      <c r="C39" s="6" t="s">
        <v>17</v>
      </c>
      <c r="D39" s="6" t="s">
        <v>14</v>
      </c>
      <c r="E39" s="6">
        <v>41</v>
      </c>
      <c r="F39" s="6">
        <v>5</v>
      </c>
      <c r="G39" s="6">
        <v>0</v>
      </c>
      <c r="H39" s="6" t="s">
        <v>52</v>
      </c>
      <c r="I39" s="6">
        <v>5</v>
      </c>
      <c r="J39" s="13">
        <v>0.12195121951219512</v>
      </c>
      <c r="K39" s="13">
        <v>0.12195121951219512</v>
      </c>
      <c r="L39" s="13">
        <v>0</v>
      </c>
      <c r="M39" s="13">
        <v>4.4255761637655697E-2</v>
      </c>
      <c r="N39" s="13">
        <v>0.98950110531149704</v>
      </c>
      <c r="O39" s="13">
        <v>1</v>
      </c>
      <c r="P39" s="13">
        <v>1</v>
      </c>
      <c r="Q39" s="12" t="s">
        <v>242</v>
      </c>
    </row>
    <row r="40" spans="1:17">
      <c r="A40" s="6" t="s">
        <v>90</v>
      </c>
      <c r="B40" s="6">
        <v>3965</v>
      </c>
      <c r="C40" s="6" t="s">
        <v>45</v>
      </c>
      <c r="D40" s="6" t="s">
        <v>14</v>
      </c>
      <c r="E40" s="6">
        <v>29</v>
      </c>
      <c r="F40" s="6">
        <v>4</v>
      </c>
      <c r="G40" s="6">
        <v>0</v>
      </c>
      <c r="H40" s="6" t="s">
        <v>140</v>
      </c>
      <c r="I40" s="6">
        <v>4</v>
      </c>
      <c r="J40" s="13">
        <v>0.13793103448275862</v>
      </c>
      <c r="K40" s="13">
        <v>0.13793103448275862</v>
      </c>
      <c r="L40" s="13">
        <v>0</v>
      </c>
      <c r="M40" s="13">
        <v>4.74719992732077E-2</v>
      </c>
      <c r="N40" s="13">
        <v>1</v>
      </c>
      <c r="O40" s="13">
        <v>1</v>
      </c>
      <c r="P40" s="13">
        <v>1</v>
      </c>
      <c r="Q40" s="12" t="s">
        <v>243</v>
      </c>
    </row>
    <row r="41" spans="1:17">
      <c r="A41" s="6" t="s">
        <v>92</v>
      </c>
      <c r="B41" s="6">
        <v>1305</v>
      </c>
      <c r="C41" s="6" t="s">
        <v>13</v>
      </c>
      <c r="D41" s="6" t="s">
        <v>14</v>
      </c>
      <c r="E41" s="6">
        <v>108</v>
      </c>
      <c r="F41" s="6">
        <v>3</v>
      </c>
      <c r="G41" s="6">
        <v>11</v>
      </c>
      <c r="H41" s="6" t="s">
        <v>149</v>
      </c>
      <c r="I41" s="6">
        <v>14</v>
      </c>
      <c r="J41" s="13">
        <v>0.12962962962962962</v>
      </c>
      <c r="K41" s="13">
        <v>2.7777777777777776E-2</v>
      </c>
      <c r="L41" s="13">
        <v>0.10185185185185185</v>
      </c>
      <c r="M41" s="6">
        <v>0.89856207707229296</v>
      </c>
      <c r="N41" s="6">
        <v>1</v>
      </c>
      <c r="O41" s="11">
        <v>1.2573633533203999E-5</v>
      </c>
      <c r="P41" s="18">
        <v>2.15533034815005E-3</v>
      </c>
      <c r="Q41" s="12" t="s">
        <v>244</v>
      </c>
    </row>
    <row r="42" spans="1:17">
      <c r="A42" s="6" t="s">
        <v>96</v>
      </c>
      <c r="B42" s="6">
        <v>489</v>
      </c>
      <c r="C42" s="6" t="s">
        <v>17</v>
      </c>
      <c r="D42" s="6" t="s">
        <v>14</v>
      </c>
      <c r="E42" s="6">
        <v>41</v>
      </c>
      <c r="F42" s="6">
        <v>1</v>
      </c>
      <c r="G42" s="6">
        <v>4</v>
      </c>
      <c r="H42" s="6" t="s">
        <v>141</v>
      </c>
      <c r="I42" s="6">
        <v>5</v>
      </c>
      <c r="J42" s="13">
        <v>0.12195121951219512</v>
      </c>
      <c r="K42" s="13">
        <v>2.4390243902439025E-2</v>
      </c>
      <c r="L42" s="13">
        <v>9.7560975609756101E-2</v>
      </c>
      <c r="M42" s="6">
        <v>0.86793134591520804</v>
      </c>
      <c r="N42" s="6">
        <v>1</v>
      </c>
      <c r="O42" s="6">
        <v>1.04279408375319E-2</v>
      </c>
      <c r="P42" s="6">
        <v>0.85801097211212396</v>
      </c>
      <c r="Q42" s="12" t="s">
        <v>245</v>
      </c>
    </row>
    <row r="43" spans="1:17">
      <c r="A43" s="6" t="s">
        <v>98</v>
      </c>
      <c r="B43" s="6">
        <v>4185</v>
      </c>
      <c r="C43" s="6" t="s">
        <v>45</v>
      </c>
      <c r="D43" s="6" t="s">
        <v>14</v>
      </c>
      <c r="E43" s="6">
        <v>9</v>
      </c>
      <c r="F43" s="6">
        <v>0</v>
      </c>
      <c r="G43" s="6">
        <v>2</v>
      </c>
      <c r="H43" s="6" t="s">
        <v>142</v>
      </c>
      <c r="I43" s="6">
        <v>2</v>
      </c>
      <c r="J43" s="13">
        <v>0.22222222222222221</v>
      </c>
      <c r="K43" s="13">
        <v>0</v>
      </c>
      <c r="L43" s="13">
        <v>0.22222222222222221</v>
      </c>
      <c r="M43" s="6">
        <v>1</v>
      </c>
      <c r="N43" s="6">
        <v>1</v>
      </c>
      <c r="O43" s="6">
        <v>1.44834416354504E-2</v>
      </c>
      <c r="P43" s="6">
        <v>1</v>
      </c>
      <c r="Q43" s="12" t="s">
        <v>246</v>
      </c>
    </row>
    <row r="44" spans="1:17">
      <c r="A44" s="6" t="s">
        <v>100</v>
      </c>
      <c r="B44" s="6">
        <v>602</v>
      </c>
      <c r="C44" s="6" t="s">
        <v>17</v>
      </c>
      <c r="D44" s="6" t="s">
        <v>14</v>
      </c>
      <c r="E44" s="6">
        <v>25</v>
      </c>
      <c r="F44" s="6">
        <v>1</v>
      </c>
      <c r="G44" s="6">
        <v>3</v>
      </c>
      <c r="H44" s="6" t="s">
        <v>143</v>
      </c>
      <c r="I44" s="6">
        <v>4</v>
      </c>
      <c r="J44" s="13">
        <v>0.16</v>
      </c>
      <c r="K44" s="13">
        <v>0.04</v>
      </c>
      <c r="L44" s="13">
        <v>0.12</v>
      </c>
      <c r="M44" s="6">
        <v>0.70820795409648796</v>
      </c>
      <c r="N44" s="6">
        <v>1</v>
      </c>
      <c r="O44" s="6">
        <v>1.50467960657671E-2</v>
      </c>
      <c r="P44" s="6">
        <v>1</v>
      </c>
      <c r="Q44" s="12" t="s">
        <v>247</v>
      </c>
    </row>
    <row r="45" spans="1:17">
      <c r="A45" s="6" t="s">
        <v>102</v>
      </c>
      <c r="B45" s="6">
        <v>5595</v>
      </c>
      <c r="C45" s="6" t="s">
        <v>13</v>
      </c>
      <c r="D45" s="6" t="s">
        <v>14</v>
      </c>
      <c r="E45" s="6">
        <v>12</v>
      </c>
      <c r="F45" s="6">
        <v>0</v>
      </c>
      <c r="G45" s="6">
        <v>2</v>
      </c>
      <c r="H45" s="6" t="s">
        <v>144</v>
      </c>
      <c r="I45" s="6">
        <v>2</v>
      </c>
      <c r="J45" s="13">
        <v>0.16666666666666666</v>
      </c>
      <c r="K45" s="13">
        <v>0</v>
      </c>
      <c r="L45" s="13">
        <v>0.16666666666666666</v>
      </c>
      <c r="M45" s="6">
        <v>1</v>
      </c>
      <c r="N45" s="6">
        <v>1</v>
      </c>
      <c r="O45" s="6">
        <v>2.5484149266075399E-2</v>
      </c>
      <c r="P45" s="6">
        <v>1</v>
      </c>
      <c r="Q45" s="12" t="s">
        <v>248</v>
      </c>
    </row>
    <row r="46" spans="1:17">
      <c r="A46" s="6" t="s">
        <v>103</v>
      </c>
      <c r="B46" s="6">
        <v>1258</v>
      </c>
      <c r="C46" s="6" t="s">
        <v>13</v>
      </c>
      <c r="D46" s="6" t="s">
        <v>14</v>
      </c>
      <c r="E46" s="6">
        <v>38</v>
      </c>
      <c r="F46" s="6">
        <v>3</v>
      </c>
      <c r="G46" s="6">
        <v>3</v>
      </c>
      <c r="H46" s="6" t="s">
        <v>145</v>
      </c>
      <c r="I46" s="6">
        <v>6</v>
      </c>
      <c r="J46" s="13">
        <v>0.15789473684210525</v>
      </c>
      <c r="K46" s="13">
        <v>7.8947368421052627E-2</v>
      </c>
      <c r="L46" s="13">
        <v>7.8947368421052627E-2</v>
      </c>
      <c r="M46" s="6">
        <v>0.27344334033873302</v>
      </c>
      <c r="N46" s="6">
        <v>1</v>
      </c>
      <c r="O46" s="6">
        <v>4.5391499427027297E-2</v>
      </c>
      <c r="P46" s="6">
        <v>1</v>
      </c>
      <c r="Q46" s="12" t="s">
        <v>249</v>
      </c>
    </row>
    <row r="47" spans="1:17">
      <c r="A47" s="6" t="s">
        <v>105</v>
      </c>
      <c r="B47" s="6">
        <v>4141</v>
      </c>
      <c r="C47" s="6" t="s">
        <v>45</v>
      </c>
      <c r="D47" s="6" t="s">
        <v>14</v>
      </c>
      <c r="E47" s="6">
        <v>17</v>
      </c>
      <c r="F47" s="6">
        <v>1</v>
      </c>
      <c r="G47" s="6">
        <v>2</v>
      </c>
      <c r="H47" s="6" t="s">
        <v>146</v>
      </c>
      <c r="I47" s="6">
        <v>3</v>
      </c>
      <c r="J47" s="13">
        <v>0.17647058823529413</v>
      </c>
      <c r="K47" s="13">
        <v>5.8823529411764705E-2</v>
      </c>
      <c r="L47" s="13">
        <v>0.11764705882352941</v>
      </c>
      <c r="M47" s="6">
        <v>0.56684193740204203</v>
      </c>
      <c r="N47" s="6">
        <v>1</v>
      </c>
      <c r="O47" s="6">
        <v>4.9059358493623501E-2</v>
      </c>
      <c r="P47" s="6">
        <v>1</v>
      </c>
      <c r="Q47" s="12" t="s">
        <v>250</v>
      </c>
    </row>
  </sheetData>
  <mergeCells count="1">
    <mergeCell ref="A1:P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sheetPr codeName="Sheet3"/>
  <dimension ref="A1:Q55"/>
  <sheetViews>
    <sheetView zoomScale="80" zoomScaleNormal="80" workbookViewId="0">
      <pane ySplit="2" topLeftCell="A3" activePane="bottomLeft" state="frozen"/>
      <selection pane="bottomLeft" sqref="A1:P1"/>
    </sheetView>
  </sheetViews>
  <sheetFormatPr defaultRowHeight="15"/>
  <cols>
    <col min="1" max="8" width="9" style="6"/>
    <col min="9" max="9" width="9" style="9"/>
    <col min="10" max="17" width="9" style="6"/>
  </cols>
  <sheetData>
    <row r="1" spans="1:17" ht="62.25" customHeight="1">
      <c r="A1" s="19" t="s">
        <v>307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</row>
    <row r="2" spans="1:17" ht="91.5" customHeight="1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4" t="s">
        <v>8</v>
      </c>
      <c r="J2" s="1" t="s">
        <v>9</v>
      </c>
      <c r="K2" s="1" t="s">
        <v>10</v>
      </c>
      <c r="L2" s="1" t="s">
        <v>11</v>
      </c>
      <c r="M2" s="8" t="s">
        <v>112</v>
      </c>
      <c r="N2" s="8" t="s">
        <v>113</v>
      </c>
      <c r="O2" s="8" t="s">
        <v>114</v>
      </c>
      <c r="P2" s="8" t="s">
        <v>115</v>
      </c>
      <c r="Q2" s="5" t="s">
        <v>205</v>
      </c>
    </row>
    <row r="3" spans="1:17">
      <c r="A3" s="6" t="s">
        <v>12</v>
      </c>
      <c r="B3" s="6">
        <v>1366</v>
      </c>
      <c r="C3" s="6" t="s">
        <v>13</v>
      </c>
      <c r="D3" s="6" t="s">
        <v>14</v>
      </c>
      <c r="E3" s="6">
        <v>7</v>
      </c>
      <c r="F3" s="6">
        <v>1</v>
      </c>
      <c r="G3" s="6">
        <v>0</v>
      </c>
      <c r="H3" s="6" t="s">
        <v>13</v>
      </c>
      <c r="I3" s="9">
        <v>1</v>
      </c>
      <c r="J3" s="10">
        <v>0.14285714285714285</v>
      </c>
      <c r="K3" s="10">
        <v>0.14285714285714285</v>
      </c>
      <c r="L3" s="10">
        <v>0</v>
      </c>
      <c r="M3" s="6">
        <v>7.39563717905842E-3</v>
      </c>
      <c r="N3" s="6">
        <v>1</v>
      </c>
      <c r="O3" s="6">
        <v>1</v>
      </c>
      <c r="P3" s="6">
        <v>1</v>
      </c>
      <c r="Q3" s="6" t="s">
        <v>251</v>
      </c>
    </row>
    <row r="4" spans="1:17">
      <c r="A4" s="6" t="s">
        <v>16</v>
      </c>
      <c r="B4" s="6">
        <v>512</v>
      </c>
      <c r="C4" s="6" t="s">
        <v>17</v>
      </c>
      <c r="D4" s="6" t="s">
        <v>14</v>
      </c>
      <c r="E4" s="6">
        <v>11</v>
      </c>
      <c r="F4" s="6">
        <v>1</v>
      </c>
      <c r="G4" s="6">
        <v>0</v>
      </c>
      <c r="H4" s="6" t="s">
        <v>17</v>
      </c>
      <c r="I4" s="9">
        <v>1</v>
      </c>
      <c r="J4" s="10">
        <v>9.0909090909090912E-2</v>
      </c>
      <c r="K4" s="10">
        <v>9.0909090909090912E-2</v>
      </c>
      <c r="L4" s="10">
        <v>0</v>
      </c>
      <c r="M4" s="6">
        <v>1.16032537797158E-2</v>
      </c>
      <c r="N4" s="6">
        <v>1</v>
      </c>
      <c r="O4" s="6">
        <v>1</v>
      </c>
      <c r="P4" s="6">
        <v>1</v>
      </c>
      <c r="Q4" s="6" t="s">
        <v>252</v>
      </c>
    </row>
    <row r="5" spans="1:17">
      <c r="A5" s="6" t="s">
        <v>19</v>
      </c>
      <c r="B5" s="6">
        <v>1397</v>
      </c>
      <c r="C5" s="6" t="s">
        <v>13</v>
      </c>
      <c r="D5" s="6" t="s">
        <v>14</v>
      </c>
      <c r="E5" s="6">
        <v>18</v>
      </c>
      <c r="F5" s="6">
        <v>1</v>
      </c>
      <c r="G5" s="6">
        <v>0</v>
      </c>
      <c r="H5" s="6" t="s">
        <v>13</v>
      </c>
      <c r="I5" s="9">
        <v>1</v>
      </c>
      <c r="J5" s="10">
        <v>5.5555555555555552E-2</v>
      </c>
      <c r="K5" s="10">
        <v>5.5555555555555552E-2</v>
      </c>
      <c r="L5" s="10">
        <v>0</v>
      </c>
      <c r="M5" s="6">
        <v>1.8934377472232301E-2</v>
      </c>
      <c r="N5" s="6">
        <v>1</v>
      </c>
      <c r="O5" s="6">
        <v>1</v>
      </c>
      <c r="P5" s="6">
        <v>1</v>
      </c>
      <c r="Q5" s="6" t="s">
        <v>253</v>
      </c>
    </row>
    <row r="6" spans="1:17">
      <c r="A6" s="6" t="s">
        <v>21</v>
      </c>
      <c r="B6" s="6">
        <v>602</v>
      </c>
      <c r="C6" s="6" t="s">
        <v>17</v>
      </c>
      <c r="D6" s="6" t="s">
        <v>14</v>
      </c>
      <c r="E6" s="6">
        <v>25</v>
      </c>
      <c r="F6" s="6">
        <v>1</v>
      </c>
      <c r="G6" s="6">
        <v>0</v>
      </c>
      <c r="H6" s="6" t="s">
        <v>17</v>
      </c>
      <c r="I6" s="9">
        <v>1</v>
      </c>
      <c r="J6" s="10">
        <v>0.04</v>
      </c>
      <c r="K6" s="10">
        <v>0.04</v>
      </c>
      <c r="L6" s="10">
        <v>0</v>
      </c>
      <c r="M6" s="6">
        <v>2.62246431066364E-2</v>
      </c>
      <c r="N6" s="6">
        <v>1</v>
      </c>
      <c r="O6" s="6">
        <v>1</v>
      </c>
      <c r="P6" s="6">
        <v>1</v>
      </c>
      <c r="Q6" s="6" t="s">
        <v>254</v>
      </c>
    </row>
    <row r="7" spans="1:17">
      <c r="A7" s="6" t="s">
        <v>24</v>
      </c>
      <c r="B7" s="6">
        <v>8070</v>
      </c>
      <c r="C7" s="6" t="s">
        <v>32</v>
      </c>
      <c r="D7" s="6" t="s">
        <v>14</v>
      </c>
      <c r="E7" s="6">
        <v>30</v>
      </c>
      <c r="F7" s="6">
        <v>1</v>
      </c>
      <c r="G7" s="6">
        <v>0</v>
      </c>
      <c r="H7" s="6" t="s">
        <v>32</v>
      </c>
      <c r="I7" s="9">
        <v>1</v>
      </c>
      <c r="J7" s="10">
        <v>3.3333333333333333E-2</v>
      </c>
      <c r="K7" s="10">
        <v>3.3333333333333333E-2</v>
      </c>
      <c r="L7" s="10">
        <v>0</v>
      </c>
      <c r="M7" s="6">
        <v>3.1407044824669203E-2</v>
      </c>
      <c r="N7" s="6">
        <v>1</v>
      </c>
      <c r="O7" s="6">
        <v>1</v>
      </c>
      <c r="P7" s="6">
        <v>1</v>
      </c>
      <c r="Q7" s="6" t="s">
        <v>255</v>
      </c>
    </row>
    <row r="8" spans="1:17">
      <c r="A8" s="6" t="s">
        <v>26</v>
      </c>
      <c r="B8" s="6">
        <v>420</v>
      </c>
      <c r="C8" s="6" t="s">
        <v>17</v>
      </c>
      <c r="D8" s="6" t="s">
        <v>14</v>
      </c>
      <c r="E8" s="6">
        <v>38</v>
      </c>
      <c r="F8" s="6">
        <v>1</v>
      </c>
      <c r="G8" s="6">
        <v>1</v>
      </c>
      <c r="H8" s="6" t="s">
        <v>17</v>
      </c>
      <c r="I8" s="9">
        <v>2</v>
      </c>
      <c r="J8" s="10">
        <v>5.2631578947368418E-2</v>
      </c>
      <c r="K8" s="10">
        <v>2.6315789473684209E-2</v>
      </c>
      <c r="L8" s="10">
        <v>2.6315789473684209E-2</v>
      </c>
      <c r="M8" s="6">
        <v>3.9655827512230499E-2</v>
      </c>
      <c r="N8" s="6">
        <v>1</v>
      </c>
      <c r="O8" s="6">
        <v>0.27741575876556701</v>
      </c>
      <c r="P8" s="6">
        <v>1</v>
      </c>
      <c r="Q8" s="9" t="s">
        <v>256</v>
      </c>
    </row>
    <row r="9" spans="1:17">
      <c r="A9" s="6" t="s">
        <v>28</v>
      </c>
      <c r="B9" s="6">
        <v>457</v>
      </c>
      <c r="C9" s="6" t="s">
        <v>17</v>
      </c>
      <c r="D9" s="6" t="s">
        <v>14</v>
      </c>
      <c r="E9" s="6">
        <v>41</v>
      </c>
      <c r="F9" s="6">
        <v>1</v>
      </c>
      <c r="G9" s="6">
        <v>1</v>
      </c>
      <c r="H9" s="6" t="s">
        <v>17</v>
      </c>
      <c r="I9" s="9">
        <v>2</v>
      </c>
      <c r="J9" s="10">
        <v>4.878048780487805E-2</v>
      </c>
      <c r="K9" s="10">
        <v>2.4390243902439025E-2</v>
      </c>
      <c r="L9" s="10">
        <v>2.4390243902439025E-2</v>
      </c>
      <c r="M9" s="6">
        <v>4.2735496626804197E-2</v>
      </c>
      <c r="N9" s="6">
        <v>1</v>
      </c>
      <c r="O9" s="6">
        <v>0.29581488762840402</v>
      </c>
      <c r="P9" s="6">
        <v>1</v>
      </c>
      <c r="Q9" s="9" t="s">
        <v>257</v>
      </c>
    </row>
    <row r="10" spans="1:17">
      <c r="A10" s="6" t="s">
        <v>31</v>
      </c>
      <c r="B10" s="6">
        <v>576</v>
      </c>
      <c r="C10" s="6" t="s">
        <v>17</v>
      </c>
      <c r="D10" s="6" t="s">
        <v>14</v>
      </c>
      <c r="E10" s="6">
        <v>95</v>
      </c>
      <c r="F10" s="6">
        <v>1</v>
      </c>
      <c r="G10" s="6">
        <v>3</v>
      </c>
      <c r="H10" s="6" t="s">
        <v>17</v>
      </c>
      <c r="I10" s="9">
        <v>4</v>
      </c>
      <c r="J10" s="10">
        <v>4.2105263157894736E-2</v>
      </c>
      <c r="K10" s="10">
        <v>1.0526315789473684E-2</v>
      </c>
      <c r="L10" s="10">
        <v>3.1578947368421054E-2</v>
      </c>
      <c r="M10" s="6">
        <v>9.6913425767934602E-2</v>
      </c>
      <c r="N10" s="6">
        <v>1</v>
      </c>
      <c r="O10" s="6">
        <v>4.5174793759812398E-2</v>
      </c>
      <c r="P10" s="6">
        <v>1</v>
      </c>
      <c r="Q10" s="9" t="s">
        <v>258</v>
      </c>
    </row>
    <row r="11" spans="1:17">
      <c r="A11" s="6" t="s">
        <v>34</v>
      </c>
      <c r="B11" s="6">
        <v>334</v>
      </c>
      <c r="C11" s="6" t="s">
        <v>22</v>
      </c>
      <c r="D11" s="6" t="s">
        <v>14</v>
      </c>
      <c r="E11" s="6">
        <v>2</v>
      </c>
      <c r="F11" s="6">
        <v>0</v>
      </c>
      <c r="G11" s="6">
        <v>2</v>
      </c>
      <c r="H11" s="6" t="s">
        <v>22</v>
      </c>
      <c r="I11" s="9">
        <v>2</v>
      </c>
      <c r="J11" s="10">
        <v>1</v>
      </c>
      <c r="K11" s="10">
        <v>0</v>
      </c>
      <c r="L11" s="10">
        <v>1</v>
      </c>
      <c r="M11" s="6">
        <v>1</v>
      </c>
      <c r="N11" s="6">
        <v>1</v>
      </c>
      <c r="O11" s="11">
        <v>6.9555696162023394E-5</v>
      </c>
      <c r="P11" s="6">
        <v>0.143076067005282</v>
      </c>
      <c r="Q11" s="6" t="s">
        <v>259</v>
      </c>
    </row>
    <row r="12" spans="1:17">
      <c r="A12" s="6" t="s">
        <v>36</v>
      </c>
      <c r="B12" s="6">
        <v>7994</v>
      </c>
      <c r="C12" s="6" t="s">
        <v>32</v>
      </c>
      <c r="D12" s="6" t="s">
        <v>14</v>
      </c>
      <c r="E12" s="6">
        <v>44</v>
      </c>
      <c r="F12" s="6">
        <v>0</v>
      </c>
      <c r="G12" s="6">
        <v>4</v>
      </c>
      <c r="H12" s="6" t="s">
        <v>32</v>
      </c>
      <c r="I12" s="9">
        <v>4</v>
      </c>
      <c r="J12" s="10">
        <v>9.0909090909090912E-2</v>
      </c>
      <c r="K12" s="10">
        <v>0</v>
      </c>
      <c r="L12" s="10">
        <v>9.0909090909090912E-2</v>
      </c>
      <c r="M12" s="6">
        <v>1</v>
      </c>
      <c r="N12" s="6">
        <v>1</v>
      </c>
      <c r="O12" s="6">
        <v>4.5446890939196101E-4</v>
      </c>
      <c r="P12" s="6">
        <v>0.46742127330963201</v>
      </c>
      <c r="Q12" s="9" t="s">
        <v>260</v>
      </c>
    </row>
    <row r="13" spans="1:17">
      <c r="A13" s="6" t="s">
        <v>38</v>
      </c>
      <c r="B13" s="6">
        <v>7976</v>
      </c>
      <c r="C13" s="6" t="s">
        <v>32</v>
      </c>
      <c r="D13" s="6" t="s">
        <v>14</v>
      </c>
      <c r="E13" s="6">
        <v>19</v>
      </c>
      <c r="F13" s="6">
        <v>0</v>
      </c>
      <c r="G13" s="6">
        <v>3</v>
      </c>
      <c r="H13" s="6" t="s">
        <v>32</v>
      </c>
      <c r="I13" s="9">
        <v>3</v>
      </c>
      <c r="J13" s="10">
        <v>0.15789473684210525</v>
      </c>
      <c r="K13" s="10">
        <v>0</v>
      </c>
      <c r="L13" s="10">
        <v>0.15789473684210525</v>
      </c>
      <c r="M13" s="6">
        <v>1</v>
      </c>
      <c r="N13" s="6">
        <v>1</v>
      </c>
      <c r="O13" s="6">
        <v>4.88374147069804E-4</v>
      </c>
      <c r="P13" s="6">
        <v>0.334861873507529</v>
      </c>
      <c r="Q13" s="6" t="s">
        <v>261</v>
      </c>
    </row>
    <row r="14" spans="1:17">
      <c r="A14" s="6" t="s">
        <v>40</v>
      </c>
      <c r="B14" s="6">
        <v>8060</v>
      </c>
      <c r="C14" s="6" t="s">
        <v>32</v>
      </c>
      <c r="D14" s="6" t="s">
        <v>14</v>
      </c>
      <c r="E14" s="6">
        <v>27</v>
      </c>
      <c r="F14" s="6">
        <v>0</v>
      </c>
      <c r="G14" s="6">
        <v>3</v>
      </c>
      <c r="H14" s="6" t="s">
        <v>32</v>
      </c>
      <c r="I14" s="9">
        <v>3</v>
      </c>
      <c r="J14" s="10">
        <v>0.1111111111111111</v>
      </c>
      <c r="K14" s="10">
        <v>0</v>
      </c>
      <c r="L14" s="10">
        <v>0.1111111111111111</v>
      </c>
      <c r="M14" s="6">
        <v>1</v>
      </c>
      <c r="N14" s="6">
        <v>1</v>
      </c>
      <c r="O14" s="6">
        <v>1.40781438971693E-3</v>
      </c>
      <c r="P14" s="6">
        <v>0.72396854991193205</v>
      </c>
      <c r="Q14" s="6" t="s">
        <v>262</v>
      </c>
    </row>
    <row r="15" spans="1:17">
      <c r="A15" s="6" t="s">
        <v>42</v>
      </c>
      <c r="B15" s="6">
        <v>4846</v>
      </c>
      <c r="C15" s="6" t="s">
        <v>13</v>
      </c>
      <c r="D15" s="6" t="s">
        <v>14</v>
      </c>
      <c r="E15" s="6">
        <v>107</v>
      </c>
      <c r="F15" s="6">
        <v>0</v>
      </c>
      <c r="G15" s="6">
        <v>5</v>
      </c>
      <c r="H15" s="6" t="s">
        <v>13</v>
      </c>
      <c r="I15" s="9">
        <v>5</v>
      </c>
      <c r="J15" s="10">
        <v>4.6728971962616821E-2</v>
      </c>
      <c r="K15" s="10">
        <v>0</v>
      </c>
      <c r="L15" s="10">
        <v>4.6728971962616821E-2</v>
      </c>
      <c r="M15" s="6">
        <v>1</v>
      </c>
      <c r="N15" s="6">
        <v>1</v>
      </c>
      <c r="O15" s="6">
        <v>1.81778826312043E-3</v>
      </c>
      <c r="P15" s="6">
        <v>0.74783809144774605</v>
      </c>
      <c r="Q15" s="9" t="s">
        <v>263</v>
      </c>
    </row>
    <row r="16" spans="1:17">
      <c r="A16" s="6" t="s">
        <v>44</v>
      </c>
      <c r="B16" s="6">
        <v>3716</v>
      </c>
      <c r="C16" s="6" t="s">
        <v>13</v>
      </c>
      <c r="D16" s="6" t="s">
        <v>14</v>
      </c>
      <c r="E16" s="6">
        <v>9</v>
      </c>
      <c r="F16" s="6">
        <v>0</v>
      </c>
      <c r="G16" s="6">
        <v>2</v>
      </c>
      <c r="H16" s="6" t="s">
        <v>13</v>
      </c>
      <c r="I16" s="9">
        <v>2</v>
      </c>
      <c r="J16" s="10">
        <v>0.22222222222222221</v>
      </c>
      <c r="K16" s="10">
        <v>0</v>
      </c>
      <c r="L16" s="10">
        <v>0.22222222222222221</v>
      </c>
      <c r="M16" s="6">
        <v>1</v>
      </c>
      <c r="N16" s="6">
        <v>1</v>
      </c>
      <c r="O16" s="6">
        <v>2.41273105958161E-3</v>
      </c>
      <c r="P16" s="6">
        <v>0.82716463159322895</v>
      </c>
      <c r="Q16" s="6" t="s">
        <v>264</v>
      </c>
    </row>
    <row r="17" spans="1:17">
      <c r="A17" s="6" t="s">
        <v>47</v>
      </c>
      <c r="B17" s="6">
        <v>5104</v>
      </c>
      <c r="C17" s="6" t="s">
        <v>13</v>
      </c>
      <c r="D17" s="6" t="s">
        <v>14</v>
      </c>
      <c r="E17" s="6">
        <v>10</v>
      </c>
      <c r="F17" s="6">
        <v>0</v>
      </c>
      <c r="G17" s="6">
        <v>2</v>
      </c>
      <c r="H17" s="6" t="s">
        <v>13</v>
      </c>
      <c r="I17" s="9">
        <v>2</v>
      </c>
      <c r="J17" s="10">
        <v>0.2</v>
      </c>
      <c r="K17" s="10">
        <v>0</v>
      </c>
      <c r="L17" s="10">
        <v>0.2</v>
      </c>
      <c r="M17" s="6">
        <v>1</v>
      </c>
      <c r="N17" s="6">
        <v>1</v>
      </c>
      <c r="O17" s="6">
        <v>2.9999881930084901E-3</v>
      </c>
      <c r="P17" s="6">
        <v>0.88156795900263696</v>
      </c>
      <c r="Q17" s="6" t="s">
        <v>265</v>
      </c>
    </row>
    <row r="18" spans="1:17">
      <c r="A18" s="6" t="s">
        <v>49</v>
      </c>
      <c r="B18" s="6">
        <v>232</v>
      </c>
      <c r="C18" s="6" t="s">
        <v>22</v>
      </c>
      <c r="D18" s="6" t="s">
        <v>14</v>
      </c>
      <c r="E18" s="6">
        <v>11</v>
      </c>
      <c r="F18" s="6">
        <v>0</v>
      </c>
      <c r="G18" s="6">
        <v>2</v>
      </c>
      <c r="H18" s="6" t="s">
        <v>22</v>
      </c>
      <c r="I18" s="9">
        <v>2</v>
      </c>
      <c r="J18" s="10">
        <v>0.18181818181818182</v>
      </c>
      <c r="K18" s="10">
        <v>0</v>
      </c>
      <c r="L18" s="10">
        <v>0.18181818181818182</v>
      </c>
      <c r="M18" s="6">
        <v>1</v>
      </c>
      <c r="N18" s="6">
        <v>1</v>
      </c>
      <c r="O18" s="6">
        <v>3.6472996131261702E-3</v>
      </c>
      <c r="P18" s="6">
        <v>0.75024953042005404</v>
      </c>
      <c r="Q18" s="6" t="s">
        <v>266</v>
      </c>
    </row>
    <row r="19" spans="1:17">
      <c r="A19" s="6" t="s">
        <v>51</v>
      </c>
      <c r="B19" s="6">
        <v>3788</v>
      </c>
      <c r="C19" s="6" t="s">
        <v>13</v>
      </c>
      <c r="D19" s="6" t="s">
        <v>14</v>
      </c>
      <c r="E19" s="6">
        <v>11</v>
      </c>
      <c r="F19" s="6">
        <v>0</v>
      </c>
      <c r="G19" s="6">
        <v>2</v>
      </c>
      <c r="H19" s="6" t="s">
        <v>13</v>
      </c>
      <c r="I19" s="9">
        <v>2</v>
      </c>
      <c r="J19" s="10">
        <v>0.18181818181818182</v>
      </c>
      <c r="K19" s="10">
        <v>0</v>
      </c>
      <c r="L19" s="10">
        <v>0.18181818181818182</v>
      </c>
      <c r="M19" s="6">
        <v>1</v>
      </c>
      <c r="N19" s="6">
        <v>1</v>
      </c>
      <c r="O19" s="6">
        <v>3.6472996131261702E-3</v>
      </c>
      <c r="P19" s="6">
        <v>0.75024953042005404</v>
      </c>
      <c r="Q19" s="6" t="s">
        <v>267</v>
      </c>
    </row>
    <row r="20" spans="1:17">
      <c r="A20" s="6" t="s">
        <v>53</v>
      </c>
      <c r="B20" s="6">
        <v>266</v>
      </c>
      <c r="C20" s="6" t="s">
        <v>22</v>
      </c>
      <c r="D20" s="6" t="s">
        <v>14</v>
      </c>
      <c r="E20" s="6">
        <v>11</v>
      </c>
      <c r="F20" s="6">
        <v>0</v>
      </c>
      <c r="G20" s="6">
        <v>2</v>
      </c>
      <c r="H20" s="6" t="s">
        <v>22</v>
      </c>
      <c r="I20" s="9">
        <v>2</v>
      </c>
      <c r="J20" s="10">
        <v>0.18181818181818182</v>
      </c>
      <c r="K20" s="10">
        <v>0</v>
      </c>
      <c r="L20" s="10">
        <v>0.18181818181818182</v>
      </c>
      <c r="M20" s="6">
        <v>1</v>
      </c>
      <c r="N20" s="6">
        <v>1</v>
      </c>
      <c r="O20" s="6">
        <v>3.6472996131261702E-3</v>
      </c>
      <c r="P20" s="6">
        <v>0.75024953042005404</v>
      </c>
      <c r="Q20" s="6" t="s">
        <v>266</v>
      </c>
    </row>
    <row r="21" spans="1:17">
      <c r="A21" s="6" t="s">
        <v>54</v>
      </c>
      <c r="B21" s="6">
        <v>507</v>
      </c>
      <c r="C21" s="6" t="s">
        <v>17</v>
      </c>
      <c r="D21" s="6" t="s">
        <v>14</v>
      </c>
      <c r="E21" s="6">
        <v>42</v>
      </c>
      <c r="F21" s="6">
        <v>0</v>
      </c>
      <c r="G21" s="6">
        <v>3</v>
      </c>
      <c r="H21" s="6" t="s">
        <v>17</v>
      </c>
      <c r="I21" s="9">
        <v>3</v>
      </c>
      <c r="J21" s="10">
        <v>7.1428571428571425E-2</v>
      </c>
      <c r="K21" s="10">
        <v>0</v>
      </c>
      <c r="L21" s="10">
        <v>7.1428571428571425E-2</v>
      </c>
      <c r="M21" s="6">
        <v>1</v>
      </c>
      <c r="N21" s="6">
        <v>1</v>
      </c>
      <c r="O21" s="6">
        <v>5.0690771966570604E-3</v>
      </c>
      <c r="P21" s="6">
        <v>0.94791743577487098</v>
      </c>
      <c r="Q21" s="9" t="s">
        <v>268</v>
      </c>
    </row>
    <row r="22" spans="1:17">
      <c r="A22" s="6" t="s">
        <v>56</v>
      </c>
      <c r="B22" s="6">
        <v>2814</v>
      </c>
      <c r="C22" s="6" t="s">
        <v>17</v>
      </c>
      <c r="D22" s="6" t="s">
        <v>14</v>
      </c>
      <c r="E22" s="6">
        <v>15</v>
      </c>
      <c r="F22" s="6">
        <v>0</v>
      </c>
      <c r="G22" s="6">
        <v>2</v>
      </c>
      <c r="H22" s="6" t="s">
        <v>17</v>
      </c>
      <c r="I22" s="9">
        <v>2</v>
      </c>
      <c r="J22" s="10">
        <v>0.13333333333333333</v>
      </c>
      <c r="K22" s="10">
        <v>0</v>
      </c>
      <c r="L22" s="10">
        <v>0.13333333333333333</v>
      </c>
      <c r="M22" s="6">
        <v>1</v>
      </c>
      <c r="N22" s="6">
        <v>1</v>
      </c>
      <c r="O22" s="6">
        <v>6.8173564964656699E-3</v>
      </c>
      <c r="P22" s="6">
        <v>1</v>
      </c>
      <c r="Q22" s="6" t="s">
        <v>269</v>
      </c>
    </row>
    <row r="23" spans="1:17">
      <c r="A23" s="6" t="s">
        <v>58</v>
      </c>
      <c r="B23" s="6">
        <v>1296</v>
      </c>
      <c r="C23" s="6" t="s">
        <v>13</v>
      </c>
      <c r="D23" s="6" t="s">
        <v>14</v>
      </c>
      <c r="E23" s="6">
        <v>1</v>
      </c>
      <c r="F23" s="6">
        <v>0</v>
      </c>
      <c r="G23" s="6">
        <v>1</v>
      </c>
      <c r="H23" s="6" t="s">
        <v>13</v>
      </c>
      <c r="I23" s="9">
        <v>1</v>
      </c>
      <c r="J23" s="10">
        <v>1</v>
      </c>
      <c r="K23" s="10">
        <v>0</v>
      </c>
      <c r="L23" s="10">
        <v>1</v>
      </c>
      <c r="M23" s="6">
        <v>1</v>
      </c>
      <c r="N23" s="6">
        <v>1</v>
      </c>
      <c r="O23" s="6">
        <v>8.4723325390055407E-3</v>
      </c>
      <c r="P23" s="6">
        <v>1</v>
      </c>
      <c r="Q23" s="6" t="s">
        <v>270</v>
      </c>
    </row>
    <row r="24" spans="1:17">
      <c r="A24" s="6" t="s">
        <v>60</v>
      </c>
      <c r="B24" s="6">
        <v>1944</v>
      </c>
      <c r="C24" s="6" t="s">
        <v>13</v>
      </c>
      <c r="D24" s="6" t="s">
        <v>14</v>
      </c>
      <c r="E24" s="6">
        <v>1</v>
      </c>
      <c r="F24" s="6">
        <v>0</v>
      </c>
      <c r="G24" s="6">
        <v>1</v>
      </c>
      <c r="H24" s="6" t="s">
        <v>13</v>
      </c>
      <c r="I24" s="9">
        <v>1</v>
      </c>
      <c r="J24" s="10">
        <v>1</v>
      </c>
      <c r="K24" s="10">
        <v>0</v>
      </c>
      <c r="L24" s="10">
        <v>1</v>
      </c>
      <c r="M24" s="6">
        <v>1</v>
      </c>
      <c r="N24" s="6">
        <v>1</v>
      </c>
      <c r="O24" s="6">
        <v>8.4723325390055407E-3</v>
      </c>
      <c r="P24" s="6">
        <v>1</v>
      </c>
      <c r="Q24" s="6" t="s">
        <v>270</v>
      </c>
    </row>
    <row r="25" spans="1:17">
      <c r="A25" s="6" t="s">
        <v>62</v>
      </c>
      <c r="B25" s="6">
        <v>3645</v>
      </c>
      <c r="C25" s="6" t="s">
        <v>13</v>
      </c>
      <c r="D25" s="6" t="s">
        <v>14</v>
      </c>
      <c r="E25" s="6">
        <v>17</v>
      </c>
      <c r="F25" s="6">
        <v>0</v>
      </c>
      <c r="G25" s="6">
        <v>2</v>
      </c>
      <c r="H25" s="6" t="s">
        <v>13</v>
      </c>
      <c r="I25" s="9">
        <v>2</v>
      </c>
      <c r="J25" s="10">
        <v>0.11764705882352941</v>
      </c>
      <c r="K25" s="10">
        <v>0</v>
      </c>
      <c r="L25" s="10">
        <v>0.11764705882352941</v>
      </c>
      <c r="M25" s="6">
        <v>1</v>
      </c>
      <c r="N25" s="6">
        <v>1</v>
      </c>
      <c r="O25" s="6">
        <v>8.7373810956865201E-3</v>
      </c>
      <c r="P25" s="6">
        <v>1</v>
      </c>
      <c r="Q25" s="6" t="s">
        <v>271</v>
      </c>
    </row>
    <row r="26" spans="1:17">
      <c r="A26" s="6" t="s">
        <v>63</v>
      </c>
      <c r="B26" s="6">
        <v>1715</v>
      </c>
      <c r="C26" s="6" t="s">
        <v>13</v>
      </c>
      <c r="D26" s="6" t="s">
        <v>14</v>
      </c>
      <c r="E26" s="6">
        <v>17</v>
      </c>
      <c r="F26" s="6">
        <v>0</v>
      </c>
      <c r="G26" s="6">
        <v>2</v>
      </c>
      <c r="H26" s="6" t="s">
        <v>13</v>
      </c>
      <c r="I26" s="9">
        <v>2</v>
      </c>
      <c r="J26" s="10">
        <v>0.11764705882352941</v>
      </c>
      <c r="K26" s="10">
        <v>0</v>
      </c>
      <c r="L26" s="10">
        <v>0.11764705882352941</v>
      </c>
      <c r="M26" s="6">
        <v>1</v>
      </c>
      <c r="N26" s="6">
        <v>1</v>
      </c>
      <c r="O26" s="6">
        <v>8.7373810956865201E-3</v>
      </c>
      <c r="P26" s="6">
        <v>1</v>
      </c>
      <c r="Q26" s="6" t="s">
        <v>271</v>
      </c>
    </row>
    <row r="27" spans="1:17">
      <c r="A27" s="6" t="s">
        <v>65</v>
      </c>
      <c r="B27" s="6">
        <v>3522</v>
      </c>
      <c r="C27" s="6" t="s">
        <v>13</v>
      </c>
      <c r="D27" s="6" t="s">
        <v>14</v>
      </c>
      <c r="E27" s="6">
        <v>226</v>
      </c>
      <c r="F27" s="6">
        <v>0</v>
      </c>
      <c r="G27" s="6">
        <v>6</v>
      </c>
      <c r="H27" s="6" t="s">
        <v>13</v>
      </c>
      <c r="I27" s="9">
        <v>6</v>
      </c>
      <c r="J27" s="10">
        <v>2.6548672566371681E-2</v>
      </c>
      <c r="K27" s="10">
        <v>0</v>
      </c>
      <c r="L27" s="10">
        <v>2.6548672566371681E-2</v>
      </c>
      <c r="M27" s="6">
        <v>1</v>
      </c>
      <c r="N27" s="6">
        <v>1</v>
      </c>
      <c r="O27" s="6">
        <v>1.04611902486893E-2</v>
      </c>
      <c r="P27" s="6">
        <v>1</v>
      </c>
      <c r="Q27" s="9" t="s">
        <v>272</v>
      </c>
    </row>
    <row r="28" spans="1:17">
      <c r="A28" s="6" t="s">
        <v>67</v>
      </c>
      <c r="B28" s="6">
        <v>364</v>
      </c>
      <c r="C28" s="6" t="s">
        <v>22</v>
      </c>
      <c r="D28" s="6" t="s">
        <v>14</v>
      </c>
      <c r="E28" s="6">
        <v>19</v>
      </c>
      <c r="F28" s="6">
        <v>0</v>
      </c>
      <c r="G28" s="6">
        <v>2</v>
      </c>
      <c r="H28" s="6" t="s">
        <v>22</v>
      </c>
      <c r="I28" s="9">
        <v>2</v>
      </c>
      <c r="J28" s="10">
        <v>0.10526315789473684</v>
      </c>
      <c r="K28" s="10">
        <v>0</v>
      </c>
      <c r="L28" s="10">
        <v>0.10526315789473684</v>
      </c>
      <c r="M28" s="6">
        <v>1</v>
      </c>
      <c r="N28" s="6">
        <v>1</v>
      </c>
      <c r="O28" s="6">
        <v>1.0870728118281299E-2</v>
      </c>
      <c r="P28" s="6">
        <v>1</v>
      </c>
      <c r="Q28" s="6" t="s">
        <v>273</v>
      </c>
    </row>
    <row r="29" spans="1:17">
      <c r="A29" s="6" t="s">
        <v>68</v>
      </c>
      <c r="B29" s="6">
        <v>1789</v>
      </c>
      <c r="C29" s="6" t="s">
        <v>13</v>
      </c>
      <c r="D29" s="6" t="s">
        <v>14</v>
      </c>
      <c r="E29" s="6">
        <v>59</v>
      </c>
      <c r="F29" s="6">
        <v>0</v>
      </c>
      <c r="G29" s="6">
        <v>3</v>
      </c>
      <c r="H29" s="6" t="s">
        <v>13</v>
      </c>
      <c r="I29" s="9">
        <v>3</v>
      </c>
      <c r="J29" s="10">
        <v>5.0847457627118647E-2</v>
      </c>
      <c r="K29" s="10">
        <v>0</v>
      </c>
      <c r="L29" s="10">
        <v>5.0847457627118647E-2</v>
      </c>
      <c r="M29" s="6">
        <v>1</v>
      </c>
      <c r="N29" s="6">
        <v>1</v>
      </c>
      <c r="O29" s="6">
        <v>1.30229384809484E-2</v>
      </c>
      <c r="P29" s="6">
        <v>1</v>
      </c>
      <c r="Q29" s="9" t="s">
        <v>274</v>
      </c>
    </row>
    <row r="30" spans="1:17">
      <c r="A30" s="6" t="s">
        <v>70</v>
      </c>
      <c r="B30" s="6">
        <v>8026</v>
      </c>
      <c r="C30" s="6" t="s">
        <v>32</v>
      </c>
      <c r="D30" s="6" t="s">
        <v>14</v>
      </c>
      <c r="E30" s="6">
        <v>24</v>
      </c>
      <c r="F30" s="6">
        <v>0</v>
      </c>
      <c r="G30" s="6">
        <v>2</v>
      </c>
      <c r="H30" s="6" t="s">
        <v>32</v>
      </c>
      <c r="I30" s="9">
        <v>2</v>
      </c>
      <c r="J30" s="10">
        <v>8.3333333333333329E-2</v>
      </c>
      <c r="K30" s="10">
        <v>0</v>
      </c>
      <c r="L30" s="10">
        <v>8.3333333333333329E-2</v>
      </c>
      <c r="M30" s="6">
        <v>1</v>
      </c>
      <c r="N30" s="6">
        <v>1</v>
      </c>
      <c r="O30" s="6">
        <v>1.7089988894024799E-2</v>
      </c>
      <c r="P30" s="6">
        <v>1</v>
      </c>
      <c r="Q30" s="6" t="s">
        <v>275</v>
      </c>
    </row>
    <row r="31" spans="1:17">
      <c r="A31" s="6" t="s">
        <v>72</v>
      </c>
      <c r="B31" s="6">
        <v>510</v>
      </c>
      <c r="C31" s="6" t="s">
        <v>17</v>
      </c>
      <c r="D31" s="6" t="s">
        <v>14</v>
      </c>
      <c r="E31" s="6">
        <v>66</v>
      </c>
      <c r="F31" s="6">
        <v>0</v>
      </c>
      <c r="G31" s="6">
        <v>3</v>
      </c>
      <c r="H31" s="6" t="s">
        <v>17</v>
      </c>
      <c r="I31" s="9">
        <v>3</v>
      </c>
      <c r="J31" s="10">
        <v>4.5454545454545456E-2</v>
      </c>
      <c r="K31" s="10">
        <v>0</v>
      </c>
      <c r="L31" s="10">
        <v>4.5454545454545456E-2</v>
      </c>
      <c r="M31" s="6">
        <v>1</v>
      </c>
      <c r="N31" s="6">
        <v>1</v>
      </c>
      <c r="O31" s="6">
        <v>1.7612763575475698E-2</v>
      </c>
      <c r="P31" s="6">
        <v>1</v>
      </c>
      <c r="Q31" s="9" t="s">
        <v>276</v>
      </c>
    </row>
    <row r="32" spans="1:17">
      <c r="A32" s="6" t="s">
        <v>74</v>
      </c>
      <c r="B32" s="6">
        <v>24</v>
      </c>
      <c r="C32" s="6" t="s">
        <v>22</v>
      </c>
      <c r="D32" s="6" t="s">
        <v>14</v>
      </c>
      <c r="E32" s="6">
        <v>25</v>
      </c>
      <c r="F32" s="6">
        <v>0</v>
      </c>
      <c r="G32" s="6">
        <v>2</v>
      </c>
      <c r="H32" s="6" t="s">
        <v>22</v>
      </c>
      <c r="I32" s="9">
        <v>2</v>
      </c>
      <c r="J32" s="10">
        <v>0.08</v>
      </c>
      <c r="K32" s="10">
        <v>0</v>
      </c>
      <c r="L32" s="10">
        <v>0.08</v>
      </c>
      <c r="M32" s="6">
        <v>1</v>
      </c>
      <c r="N32" s="6">
        <v>1</v>
      </c>
      <c r="O32" s="6">
        <v>1.8478699546559001E-2</v>
      </c>
      <c r="P32" s="6">
        <v>1</v>
      </c>
      <c r="Q32" s="6" t="s">
        <v>277</v>
      </c>
    </row>
    <row r="33" spans="1:17">
      <c r="A33" s="6" t="s">
        <v>76</v>
      </c>
      <c r="B33" s="6">
        <v>8064</v>
      </c>
      <c r="C33" s="6" t="s">
        <v>32</v>
      </c>
      <c r="D33" s="6" t="s">
        <v>14</v>
      </c>
      <c r="E33" s="6">
        <v>26</v>
      </c>
      <c r="F33" s="6">
        <v>0</v>
      </c>
      <c r="G33" s="6">
        <v>2</v>
      </c>
      <c r="H33" s="6" t="s">
        <v>32</v>
      </c>
      <c r="I33" s="9">
        <v>2</v>
      </c>
      <c r="J33" s="10">
        <v>7.6923076923076927E-2</v>
      </c>
      <c r="K33" s="10">
        <v>0</v>
      </c>
      <c r="L33" s="10">
        <v>7.6923076923076927E-2</v>
      </c>
      <c r="M33" s="6">
        <v>1</v>
      </c>
      <c r="N33" s="6">
        <v>1</v>
      </c>
      <c r="O33" s="6">
        <v>1.9913706722904899E-2</v>
      </c>
      <c r="P33" s="6">
        <v>1</v>
      </c>
      <c r="Q33" s="6" t="s">
        <v>278</v>
      </c>
    </row>
    <row r="34" spans="1:17">
      <c r="A34" s="6" t="s">
        <v>78</v>
      </c>
      <c r="B34" s="6">
        <v>3909</v>
      </c>
      <c r="C34" s="6" t="s">
        <v>29</v>
      </c>
      <c r="D34" s="6" t="s">
        <v>14</v>
      </c>
      <c r="E34" s="6">
        <v>74</v>
      </c>
      <c r="F34" s="6">
        <v>0</v>
      </c>
      <c r="G34" s="6">
        <v>3</v>
      </c>
      <c r="H34" s="6" t="s">
        <v>29</v>
      </c>
      <c r="I34" s="9">
        <v>3</v>
      </c>
      <c r="J34" s="10">
        <v>4.0540540540540543E-2</v>
      </c>
      <c r="K34" s="10">
        <v>0</v>
      </c>
      <c r="L34" s="10">
        <v>4.0540540540540543E-2</v>
      </c>
      <c r="M34" s="6">
        <v>1</v>
      </c>
      <c r="N34" s="6">
        <v>1</v>
      </c>
      <c r="O34" s="6">
        <v>2.3837861222796301E-2</v>
      </c>
      <c r="P34" s="6">
        <v>1</v>
      </c>
      <c r="Q34" s="9" t="s">
        <v>279</v>
      </c>
    </row>
    <row r="35" spans="1:17">
      <c r="A35" s="6" t="s">
        <v>80</v>
      </c>
      <c r="B35" s="6">
        <v>1330</v>
      </c>
      <c r="C35" s="6" t="s">
        <v>13</v>
      </c>
      <c r="D35" s="6" t="s">
        <v>14</v>
      </c>
      <c r="E35" s="6">
        <v>3</v>
      </c>
      <c r="F35" s="6">
        <v>0</v>
      </c>
      <c r="G35" s="6">
        <v>1</v>
      </c>
      <c r="H35" s="6" t="s">
        <v>13</v>
      </c>
      <c r="I35" s="9">
        <v>1</v>
      </c>
      <c r="J35" s="10">
        <v>0.33333333333333331</v>
      </c>
      <c r="K35" s="10">
        <v>0</v>
      </c>
      <c r="L35" s="10">
        <v>0.33333333333333331</v>
      </c>
      <c r="M35" s="6">
        <v>1</v>
      </c>
      <c r="N35" s="6">
        <v>1</v>
      </c>
      <c r="O35" s="6">
        <v>2.5208883288768701E-2</v>
      </c>
      <c r="P35" s="6">
        <v>1</v>
      </c>
      <c r="Q35" s="6" t="s">
        <v>280</v>
      </c>
    </row>
    <row r="36" spans="1:17">
      <c r="A36" s="6" t="s">
        <v>82</v>
      </c>
      <c r="B36" s="6">
        <v>1892</v>
      </c>
      <c r="C36" s="6" t="s">
        <v>13</v>
      </c>
      <c r="D36" s="6" t="s">
        <v>14</v>
      </c>
      <c r="E36" s="6">
        <v>3</v>
      </c>
      <c r="F36" s="6">
        <v>0</v>
      </c>
      <c r="G36" s="6">
        <v>1</v>
      </c>
      <c r="H36" s="6" t="s">
        <v>13</v>
      </c>
      <c r="I36" s="9">
        <v>1</v>
      </c>
      <c r="J36" s="10">
        <v>0.33333333333333331</v>
      </c>
      <c r="K36" s="10">
        <v>0</v>
      </c>
      <c r="L36" s="10">
        <v>0.33333333333333331</v>
      </c>
      <c r="M36" s="6">
        <v>1</v>
      </c>
      <c r="N36" s="6">
        <v>1</v>
      </c>
      <c r="O36" s="6">
        <v>2.5208883288768701E-2</v>
      </c>
      <c r="P36" s="6">
        <v>1</v>
      </c>
      <c r="Q36" s="6" t="s">
        <v>281</v>
      </c>
    </row>
    <row r="37" spans="1:17">
      <c r="A37" s="6" t="s">
        <v>84</v>
      </c>
      <c r="B37" s="6">
        <v>1820</v>
      </c>
      <c r="C37" s="6" t="s">
        <v>13</v>
      </c>
      <c r="D37" s="6" t="s">
        <v>14</v>
      </c>
      <c r="E37" s="6">
        <v>3</v>
      </c>
      <c r="F37" s="6">
        <v>0</v>
      </c>
      <c r="G37" s="6">
        <v>1</v>
      </c>
      <c r="H37" s="6" t="s">
        <v>13</v>
      </c>
      <c r="I37" s="9">
        <v>1</v>
      </c>
      <c r="J37" s="10">
        <v>0.33333333333333331</v>
      </c>
      <c r="K37" s="10">
        <v>0</v>
      </c>
      <c r="L37" s="10">
        <v>0.33333333333333331</v>
      </c>
      <c r="M37" s="6">
        <v>1</v>
      </c>
      <c r="N37" s="6">
        <v>1</v>
      </c>
      <c r="O37" s="6">
        <v>2.5208883288768701E-2</v>
      </c>
      <c r="P37" s="6">
        <v>1</v>
      </c>
      <c r="Q37" s="6" t="s">
        <v>282</v>
      </c>
    </row>
    <row r="38" spans="1:17">
      <c r="A38" s="6" t="s">
        <v>86</v>
      </c>
      <c r="B38" s="6">
        <v>8043</v>
      </c>
      <c r="C38" s="6" t="s">
        <v>32</v>
      </c>
      <c r="D38" s="6" t="s">
        <v>14</v>
      </c>
      <c r="E38" s="6">
        <v>30</v>
      </c>
      <c r="F38" s="6">
        <v>0</v>
      </c>
      <c r="G38" s="6">
        <v>2</v>
      </c>
      <c r="H38" s="6" t="s">
        <v>32</v>
      </c>
      <c r="I38" s="9">
        <v>2</v>
      </c>
      <c r="J38" s="10">
        <v>6.6666666666666666E-2</v>
      </c>
      <c r="K38" s="10">
        <v>0</v>
      </c>
      <c r="L38" s="10">
        <v>6.6666666666666666E-2</v>
      </c>
      <c r="M38" s="6">
        <v>1</v>
      </c>
      <c r="N38" s="6">
        <v>1</v>
      </c>
      <c r="O38" s="6">
        <v>2.6100203933159601E-2</v>
      </c>
      <c r="P38" s="6">
        <v>1</v>
      </c>
      <c r="Q38" s="6" t="s">
        <v>283</v>
      </c>
    </row>
    <row r="39" spans="1:17">
      <c r="A39" s="6" t="s">
        <v>88</v>
      </c>
      <c r="B39" s="6">
        <v>8086</v>
      </c>
      <c r="C39" s="6" t="s">
        <v>32</v>
      </c>
      <c r="D39" s="6" t="s">
        <v>14</v>
      </c>
      <c r="E39" s="6">
        <v>80</v>
      </c>
      <c r="F39" s="6">
        <v>0</v>
      </c>
      <c r="G39" s="6">
        <v>3</v>
      </c>
      <c r="H39" s="6" t="s">
        <v>32</v>
      </c>
      <c r="I39" s="9">
        <v>3</v>
      </c>
      <c r="J39" s="10">
        <v>3.7499999999999999E-2</v>
      </c>
      <c r="K39" s="10">
        <v>0</v>
      </c>
      <c r="L39" s="10">
        <v>3.7499999999999999E-2</v>
      </c>
      <c r="M39" s="6">
        <v>1</v>
      </c>
      <c r="N39" s="6">
        <v>1</v>
      </c>
      <c r="O39" s="6">
        <v>2.9198404484995302E-2</v>
      </c>
      <c r="P39" s="6">
        <v>1</v>
      </c>
      <c r="Q39" s="9" t="s">
        <v>284</v>
      </c>
    </row>
    <row r="40" spans="1:17">
      <c r="A40" s="6" t="s">
        <v>90</v>
      </c>
      <c r="B40" s="6">
        <v>7964</v>
      </c>
      <c r="C40" s="6" t="s">
        <v>32</v>
      </c>
      <c r="D40" s="6" t="s">
        <v>14</v>
      </c>
      <c r="E40" s="6">
        <v>33</v>
      </c>
      <c r="F40" s="6">
        <v>0</v>
      </c>
      <c r="G40" s="6">
        <v>2</v>
      </c>
      <c r="H40" s="6" t="s">
        <v>32</v>
      </c>
      <c r="I40" s="9">
        <v>2</v>
      </c>
      <c r="J40" s="10">
        <v>6.0606060606060608E-2</v>
      </c>
      <c r="K40" s="10">
        <v>0</v>
      </c>
      <c r="L40" s="10">
        <v>6.0606060606060608E-2</v>
      </c>
      <c r="M40" s="6">
        <v>1</v>
      </c>
      <c r="N40" s="6">
        <v>1</v>
      </c>
      <c r="O40" s="6">
        <v>3.1186393800926901E-2</v>
      </c>
      <c r="P40" s="6">
        <v>1</v>
      </c>
      <c r="Q40" s="9" t="s">
        <v>285</v>
      </c>
    </row>
    <row r="41" spans="1:17">
      <c r="A41" s="6" t="s">
        <v>92</v>
      </c>
      <c r="B41" s="6">
        <v>7992</v>
      </c>
      <c r="C41" s="6" t="s">
        <v>32</v>
      </c>
      <c r="D41" s="6" t="s">
        <v>14</v>
      </c>
      <c r="E41" s="6">
        <v>33</v>
      </c>
      <c r="F41" s="6">
        <v>0</v>
      </c>
      <c r="G41" s="6">
        <v>2</v>
      </c>
      <c r="H41" s="6" t="s">
        <v>32</v>
      </c>
      <c r="I41" s="9">
        <v>2</v>
      </c>
      <c r="J41" s="10">
        <v>6.0606060606060608E-2</v>
      </c>
      <c r="K41" s="10">
        <v>0</v>
      </c>
      <c r="L41" s="10">
        <v>6.0606060606060608E-2</v>
      </c>
      <c r="M41" s="6">
        <v>1</v>
      </c>
      <c r="N41" s="6">
        <v>1</v>
      </c>
      <c r="O41" s="6">
        <v>3.1186393800926901E-2</v>
      </c>
      <c r="P41" s="6">
        <v>1</v>
      </c>
      <c r="Q41" s="6" t="s">
        <v>286</v>
      </c>
    </row>
    <row r="42" spans="1:17">
      <c r="A42" s="6" t="s">
        <v>94</v>
      </c>
      <c r="B42" s="6">
        <v>208</v>
      </c>
      <c r="C42" s="6" t="s">
        <v>22</v>
      </c>
      <c r="D42" s="6" t="s">
        <v>14</v>
      </c>
      <c r="E42" s="6">
        <v>4</v>
      </c>
      <c r="F42" s="6">
        <v>0</v>
      </c>
      <c r="G42" s="6">
        <v>1</v>
      </c>
      <c r="H42" s="6" t="s">
        <v>22</v>
      </c>
      <c r="I42" s="9">
        <v>1</v>
      </c>
      <c r="J42" s="10">
        <v>0.25</v>
      </c>
      <c r="K42" s="10">
        <v>0</v>
      </c>
      <c r="L42" s="10">
        <v>0.25</v>
      </c>
      <c r="M42" s="6">
        <v>1</v>
      </c>
      <c r="N42" s="6">
        <v>1</v>
      </c>
      <c r="O42" s="6">
        <v>3.34742027735501E-2</v>
      </c>
      <c r="P42" s="6">
        <v>1</v>
      </c>
      <c r="Q42" s="6" t="s">
        <v>287</v>
      </c>
    </row>
    <row r="43" spans="1:17">
      <c r="A43" s="6" t="s">
        <v>96</v>
      </c>
      <c r="B43" s="6">
        <v>1641</v>
      </c>
      <c r="C43" s="6" t="s">
        <v>13</v>
      </c>
      <c r="D43" s="6" t="s">
        <v>14</v>
      </c>
      <c r="E43" s="6">
        <v>4</v>
      </c>
      <c r="F43" s="6">
        <v>0</v>
      </c>
      <c r="G43" s="6">
        <v>1</v>
      </c>
      <c r="H43" s="6" t="s">
        <v>13</v>
      </c>
      <c r="I43" s="9">
        <v>1</v>
      </c>
      <c r="J43" s="10">
        <v>0.25</v>
      </c>
      <c r="K43" s="10">
        <v>0</v>
      </c>
      <c r="L43" s="10">
        <v>0.25</v>
      </c>
      <c r="M43" s="6">
        <v>1</v>
      </c>
      <c r="N43" s="6">
        <v>1</v>
      </c>
      <c r="O43" s="6">
        <v>3.34742027735501E-2</v>
      </c>
      <c r="P43" s="6">
        <v>1</v>
      </c>
      <c r="Q43" s="6" t="s">
        <v>288</v>
      </c>
    </row>
    <row r="44" spans="1:17">
      <c r="A44" s="6" t="s">
        <v>98</v>
      </c>
      <c r="B44" s="6">
        <v>1714</v>
      </c>
      <c r="C44" s="6" t="s">
        <v>13</v>
      </c>
      <c r="D44" s="6" t="s">
        <v>14</v>
      </c>
      <c r="E44" s="6">
        <v>4</v>
      </c>
      <c r="F44" s="6">
        <v>0</v>
      </c>
      <c r="G44" s="6">
        <v>1</v>
      </c>
      <c r="H44" s="6" t="s">
        <v>13</v>
      </c>
      <c r="I44" s="9">
        <v>1</v>
      </c>
      <c r="J44" s="10">
        <v>0.25</v>
      </c>
      <c r="K44" s="10">
        <v>0</v>
      </c>
      <c r="L44" s="10">
        <v>0.25</v>
      </c>
      <c r="M44" s="6">
        <v>1</v>
      </c>
      <c r="N44" s="6">
        <v>1</v>
      </c>
      <c r="O44" s="6">
        <v>3.34742027735501E-2</v>
      </c>
      <c r="P44" s="6">
        <v>1</v>
      </c>
      <c r="Q44" s="6" t="s">
        <v>289</v>
      </c>
    </row>
    <row r="45" spans="1:17">
      <c r="A45" s="6" t="s">
        <v>100</v>
      </c>
      <c r="B45" s="6">
        <v>1334</v>
      </c>
      <c r="C45" s="6" t="s">
        <v>13</v>
      </c>
      <c r="D45" s="6" t="s">
        <v>14</v>
      </c>
      <c r="E45" s="6">
        <v>4</v>
      </c>
      <c r="F45" s="6">
        <v>0</v>
      </c>
      <c r="G45" s="6">
        <v>1</v>
      </c>
      <c r="H45" s="6" t="s">
        <v>13</v>
      </c>
      <c r="I45" s="9">
        <v>1</v>
      </c>
      <c r="J45" s="10">
        <v>0.25</v>
      </c>
      <c r="K45" s="10">
        <v>0</v>
      </c>
      <c r="L45" s="10">
        <v>0.25</v>
      </c>
      <c r="M45" s="6">
        <v>1</v>
      </c>
      <c r="N45" s="6">
        <v>1</v>
      </c>
      <c r="O45" s="6">
        <v>3.34742027735501E-2</v>
      </c>
      <c r="P45" s="6">
        <v>1</v>
      </c>
      <c r="Q45" s="6" t="s">
        <v>290</v>
      </c>
    </row>
    <row r="46" spans="1:17">
      <c r="A46" s="6" t="s">
        <v>102</v>
      </c>
      <c r="B46" s="6">
        <v>1214</v>
      </c>
      <c r="C46" s="6" t="s">
        <v>13</v>
      </c>
      <c r="D46" s="6" t="s">
        <v>14</v>
      </c>
      <c r="E46" s="6">
        <v>4</v>
      </c>
      <c r="F46" s="6">
        <v>0</v>
      </c>
      <c r="G46" s="6">
        <v>1</v>
      </c>
      <c r="H46" s="6" t="s">
        <v>13</v>
      </c>
      <c r="I46" s="9">
        <v>1</v>
      </c>
      <c r="J46" s="10">
        <v>0.25</v>
      </c>
      <c r="K46" s="10">
        <v>0</v>
      </c>
      <c r="L46" s="10">
        <v>0.25</v>
      </c>
      <c r="M46" s="6">
        <v>1</v>
      </c>
      <c r="N46" s="6">
        <v>1</v>
      </c>
      <c r="O46" s="6">
        <v>3.34742027735501E-2</v>
      </c>
      <c r="P46" s="6">
        <v>1</v>
      </c>
      <c r="Q46" s="6" t="s">
        <v>291</v>
      </c>
    </row>
    <row r="47" spans="1:17">
      <c r="A47" s="6" t="s">
        <v>103</v>
      </c>
      <c r="B47" s="6">
        <v>487</v>
      </c>
      <c r="C47" s="6" t="s">
        <v>17</v>
      </c>
      <c r="D47" s="6" t="s">
        <v>14</v>
      </c>
      <c r="E47" s="6">
        <v>147</v>
      </c>
      <c r="F47" s="6">
        <v>0</v>
      </c>
      <c r="G47" s="6">
        <v>4</v>
      </c>
      <c r="H47" s="6" t="s">
        <v>17</v>
      </c>
      <c r="I47" s="9">
        <v>4</v>
      </c>
      <c r="J47" s="10">
        <v>2.7210884353741496E-2</v>
      </c>
      <c r="K47" s="10">
        <v>0</v>
      </c>
      <c r="L47" s="10">
        <v>2.7210884353741496E-2</v>
      </c>
      <c r="M47" s="6">
        <v>1</v>
      </c>
      <c r="N47" s="6">
        <v>1</v>
      </c>
      <c r="O47" s="6">
        <v>3.3957082444667101E-2</v>
      </c>
      <c r="P47" s="6">
        <v>1</v>
      </c>
      <c r="Q47" s="9" t="s">
        <v>292</v>
      </c>
    </row>
    <row r="48" spans="1:17">
      <c r="A48" s="6" t="s">
        <v>105</v>
      </c>
      <c r="B48" s="6">
        <v>8004</v>
      </c>
      <c r="C48" s="6" t="s">
        <v>32</v>
      </c>
      <c r="D48" s="6" t="s">
        <v>14</v>
      </c>
      <c r="E48" s="6">
        <v>35</v>
      </c>
      <c r="F48" s="6">
        <v>0</v>
      </c>
      <c r="G48" s="6">
        <v>2</v>
      </c>
      <c r="H48" s="6" t="s">
        <v>32</v>
      </c>
      <c r="I48" s="9">
        <v>2</v>
      </c>
      <c r="J48" s="10">
        <v>5.7142857142857141E-2</v>
      </c>
      <c r="K48" s="10">
        <v>0</v>
      </c>
      <c r="L48" s="10">
        <v>5.7142857142857141E-2</v>
      </c>
      <c r="M48" s="6">
        <v>1</v>
      </c>
      <c r="N48" s="6">
        <v>1</v>
      </c>
      <c r="O48" s="6">
        <v>3.4778039895530001E-2</v>
      </c>
      <c r="P48" s="6">
        <v>1</v>
      </c>
      <c r="Q48" s="9" t="s">
        <v>293</v>
      </c>
    </row>
    <row r="49" spans="1:17">
      <c r="A49" s="6" t="s">
        <v>107</v>
      </c>
      <c r="B49" s="6">
        <v>3920</v>
      </c>
      <c r="C49" s="6" t="s">
        <v>29</v>
      </c>
      <c r="D49" s="6" t="s">
        <v>14</v>
      </c>
      <c r="E49" s="6">
        <v>88</v>
      </c>
      <c r="F49" s="6">
        <v>0</v>
      </c>
      <c r="G49" s="6">
        <v>3</v>
      </c>
      <c r="H49" s="6" t="s">
        <v>29</v>
      </c>
      <c r="I49" s="9">
        <v>3</v>
      </c>
      <c r="J49" s="10">
        <v>3.4090909090909088E-2</v>
      </c>
      <c r="K49" s="10">
        <v>0</v>
      </c>
      <c r="L49" s="10">
        <v>3.4090909090909088E-2</v>
      </c>
      <c r="M49" s="6">
        <v>1</v>
      </c>
      <c r="N49" s="6">
        <v>1</v>
      </c>
      <c r="O49" s="6">
        <v>3.72653080198318E-2</v>
      </c>
      <c r="P49" s="6">
        <v>1</v>
      </c>
      <c r="Q49" s="9" t="s">
        <v>294</v>
      </c>
    </row>
    <row r="50" spans="1:17">
      <c r="A50" s="6" t="s">
        <v>109</v>
      </c>
      <c r="B50" s="6">
        <v>1258</v>
      </c>
      <c r="C50" s="6" t="s">
        <v>13</v>
      </c>
      <c r="D50" s="6" t="s">
        <v>14</v>
      </c>
      <c r="E50" s="6">
        <v>38</v>
      </c>
      <c r="F50" s="6">
        <v>0</v>
      </c>
      <c r="G50" s="6">
        <v>2</v>
      </c>
      <c r="H50" s="6" t="s">
        <v>13</v>
      </c>
      <c r="I50" s="9">
        <v>2</v>
      </c>
      <c r="J50" s="10">
        <v>5.2631578947368418E-2</v>
      </c>
      <c r="K50" s="10">
        <v>0</v>
      </c>
      <c r="L50" s="10">
        <v>5.2631578947368418E-2</v>
      </c>
      <c r="M50" s="6">
        <v>1</v>
      </c>
      <c r="N50" s="6">
        <v>1</v>
      </c>
      <c r="O50" s="6">
        <v>4.04517789004981E-2</v>
      </c>
      <c r="P50" s="6">
        <v>1</v>
      </c>
      <c r="Q50" s="9" t="s">
        <v>295</v>
      </c>
    </row>
    <row r="51" spans="1:17">
      <c r="A51" s="6" t="s">
        <v>300</v>
      </c>
      <c r="B51" s="6">
        <v>1726</v>
      </c>
      <c r="C51" s="6" t="s">
        <v>13</v>
      </c>
      <c r="D51" s="6" t="s">
        <v>14</v>
      </c>
      <c r="E51" s="6">
        <v>5</v>
      </c>
      <c r="F51" s="6">
        <v>0</v>
      </c>
      <c r="G51" s="6">
        <v>1</v>
      </c>
      <c r="H51" s="6" t="s">
        <v>13</v>
      </c>
      <c r="I51" s="9">
        <v>1</v>
      </c>
      <c r="J51" s="10">
        <v>0.2</v>
      </c>
      <c r="K51" s="10">
        <v>0</v>
      </c>
      <c r="L51" s="10">
        <v>0.2</v>
      </c>
      <c r="M51" s="6">
        <v>1</v>
      </c>
      <c r="N51" s="6">
        <v>1</v>
      </c>
      <c r="O51" s="6">
        <v>4.1671612132525397E-2</v>
      </c>
      <c r="P51" s="6">
        <v>1</v>
      </c>
      <c r="Q51" s="6" t="s">
        <v>296</v>
      </c>
    </row>
    <row r="52" spans="1:17">
      <c r="A52" s="6" t="s">
        <v>301</v>
      </c>
      <c r="B52" s="6">
        <v>1387</v>
      </c>
      <c r="C52" s="6" t="s">
        <v>13</v>
      </c>
      <c r="D52" s="6" t="s">
        <v>14</v>
      </c>
      <c r="E52" s="6">
        <v>5</v>
      </c>
      <c r="F52" s="6">
        <v>0</v>
      </c>
      <c r="G52" s="6">
        <v>1</v>
      </c>
      <c r="H52" s="6" t="s">
        <v>13</v>
      </c>
      <c r="I52" s="9">
        <v>1</v>
      </c>
      <c r="J52" s="10">
        <v>0.2</v>
      </c>
      <c r="K52" s="10">
        <v>0</v>
      </c>
      <c r="L52" s="10">
        <v>0.2</v>
      </c>
      <c r="M52" s="6">
        <v>1</v>
      </c>
      <c r="N52" s="6">
        <v>1</v>
      </c>
      <c r="O52" s="6">
        <v>4.1671612132525397E-2</v>
      </c>
      <c r="P52" s="6">
        <v>1</v>
      </c>
      <c r="Q52" s="6" t="s">
        <v>296</v>
      </c>
    </row>
    <row r="53" spans="1:17">
      <c r="A53" s="6" t="s">
        <v>302</v>
      </c>
      <c r="B53" s="6">
        <v>8033</v>
      </c>
      <c r="C53" s="6" t="s">
        <v>32</v>
      </c>
      <c r="D53" s="6" t="s">
        <v>14</v>
      </c>
      <c r="E53" s="6">
        <v>41</v>
      </c>
      <c r="F53" s="6">
        <v>0</v>
      </c>
      <c r="G53" s="6">
        <v>2</v>
      </c>
      <c r="H53" s="6" t="s">
        <v>32</v>
      </c>
      <c r="I53" s="9">
        <v>2</v>
      </c>
      <c r="J53" s="10">
        <v>4.878048780487805E-2</v>
      </c>
      <c r="K53" s="10">
        <v>0</v>
      </c>
      <c r="L53" s="10">
        <v>4.878048780487805E-2</v>
      </c>
      <c r="M53" s="6">
        <v>1</v>
      </c>
      <c r="N53" s="6">
        <v>1</v>
      </c>
      <c r="O53" s="6">
        <v>4.6451630563895202E-2</v>
      </c>
      <c r="P53" s="6">
        <v>1</v>
      </c>
      <c r="Q53" s="9" t="s">
        <v>297</v>
      </c>
    </row>
    <row r="54" spans="1:17">
      <c r="A54" s="6" t="s">
        <v>303</v>
      </c>
      <c r="B54" s="6">
        <v>4968</v>
      </c>
      <c r="C54" s="6" t="s">
        <v>13</v>
      </c>
      <c r="D54" s="6" t="s">
        <v>14</v>
      </c>
      <c r="E54" s="6">
        <v>98</v>
      </c>
      <c r="F54" s="6">
        <v>0</v>
      </c>
      <c r="G54" s="6">
        <v>3</v>
      </c>
      <c r="H54" s="6" t="s">
        <v>13</v>
      </c>
      <c r="I54" s="9">
        <v>3</v>
      </c>
      <c r="J54" s="10">
        <v>3.0612244897959183E-2</v>
      </c>
      <c r="K54" s="10">
        <v>0</v>
      </c>
      <c r="L54" s="10">
        <v>3.0612244897959183E-2</v>
      </c>
      <c r="M54" s="6">
        <v>1</v>
      </c>
      <c r="N54" s="6">
        <v>1</v>
      </c>
      <c r="O54" s="6">
        <v>4.8803466989071703E-2</v>
      </c>
      <c r="P54" s="6">
        <v>1</v>
      </c>
      <c r="Q54" s="9" t="s">
        <v>298</v>
      </c>
    </row>
    <row r="55" spans="1:17">
      <c r="A55" s="6" t="s">
        <v>304</v>
      </c>
      <c r="B55" s="6">
        <v>3995</v>
      </c>
      <c r="C55" s="6" t="s">
        <v>45</v>
      </c>
      <c r="D55" s="6" t="s">
        <v>14</v>
      </c>
      <c r="E55" s="6">
        <v>6</v>
      </c>
      <c r="F55" s="6">
        <v>0</v>
      </c>
      <c r="G55" s="6">
        <v>1</v>
      </c>
      <c r="H55" s="6" t="s">
        <v>45</v>
      </c>
      <c r="I55" s="9">
        <v>1</v>
      </c>
      <c r="J55" s="10">
        <v>0.16666666666666666</v>
      </c>
      <c r="K55" s="10">
        <v>0</v>
      </c>
      <c r="L55" s="10">
        <v>0.16666666666666666</v>
      </c>
      <c r="M55" s="6">
        <v>1</v>
      </c>
      <c r="N55" s="6">
        <v>1</v>
      </c>
      <c r="O55" s="6">
        <v>4.9801651477430597E-2</v>
      </c>
      <c r="P55" s="6">
        <v>1</v>
      </c>
      <c r="Q55" s="6" t="s">
        <v>299</v>
      </c>
    </row>
  </sheetData>
  <mergeCells count="1">
    <mergeCell ref="A1:P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S_D2-D0</vt:lpstr>
      <vt:lpstr>D2_PS-LS</vt:lpstr>
      <vt:lpstr>LS_D2-D0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1-01-18T19:15:34Z</dcterms:modified>
</cp:coreProperties>
</file>